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45" windowWidth="16215" windowHeight="7665" activeTab="5"/>
  </bookViews>
  <sheets>
    <sheet name="Attacin" sheetId="1" r:id="rId1"/>
    <sheet name="Cecropin" sheetId="2" r:id="rId2"/>
    <sheet name="PGPR-LC" sheetId="3" r:id="rId3"/>
    <sheet name="Hsp23" sheetId="4" r:id="rId4"/>
    <sheet name="Hsp70" sheetId="5" r:id="rId5"/>
    <sheet name="Fold change" sheetId="6" r:id="rId6"/>
  </sheets>
  <calcPr calcId="124519"/>
</workbook>
</file>

<file path=xl/calcChain.xml><?xml version="1.0" encoding="utf-8"?>
<calcChain xmlns="http://schemas.openxmlformats.org/spreadsheetml/2006/main">
  <c r="F3" i="5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2"/>
  <c r="F145" i="4" l="1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F145" i="3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F145" i="2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F145" i="1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2275" uniqueCount="32">
  <si>
    <t>Treatment</t>
  </si>
  <si>
    <t>Concentration</t>
  </si>
  <si>
    <t>Time</t>
  </si>
  <si>
    <t>Ct sample</t>
  </si>
  <si>
    <t>Delta CT</t>
  </si>
  <si>
    <t>T</t>
  </si>
  <si>
    <t>C2</t>
  </si>
  <si>
    <t>0H</t>
  </si>
  <si>
    <t>C5</t>
  </si>
  <si>
    <t>C9</t>
  </si>
  <si>
    <t>18H</t>
  </si>
  <si>
    <t>72H</t>
  </si>
  <si>
    <t>168H</t>
  </si>
  <si>
    <t>B+</t>
  </si>
  <si>
    <t>B-</t>
  </si>
  <si>
    <t>Ct HK genes</t>
  </si>
  <si>
    <t>0h</t>
  </si>
  <si>
    <t>18h</t>
  </si>
  <si>
    <t>72h</t>
  </si>
  <si>
    <t>168h</t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 xml:space="preserve"> 2</t>
    </r>
  </si>
  <si>
    <r>
      <t xml:space="preserve">10 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 xml:space="preserve"> 9</t>
    </r>
  </si>
  <si>
    <t>Probiotic +</t>
  </si>
  <si>
    <t>Probiotic-</t>
  </si>
  <si>
    <t>Probiotic+</t>
  </si>
  <si>
    <t>Probiotic -</t>
  </si>
  <si>
    <t>Attacin</t>
  </si>
  <si>
    <t>Cecropin</t>
  </si>
  <si>
    <t>PGPR-LC</t>
  </si>
  <si>
    <t>Hsp23</t>
  </si>
  <si>
    <t>Hsp70</t>
  </si>
</sst>
</file>

<file path=xl/styles.xml><?xml version="1.0" encoding="utf-8"?>
<styleSheet xmlns="http://schemas.openxmlformats.org/spreadsheetml/2006/main">
  <numFmts count="1">
    <numFmt numFmtId="164" formatCode="###0.00;\-###0.00"/>
  </numFmts>
  <fonts count="7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8.25"/>
      <name val="Microsoft Sans Serif"/>
      <family val="2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2">
    <xf numFmtId="0" fontId="0" fillId="0" borderId="0"/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  <xf numFmtId="0" fontId="1" fillId="0" borderId="0">
      <alignment vertical="top"/>
      <protection locked="0"/>
    </xf>
  </cellStyleXfs>
  <cellXfs count="41">
    <xf numFmtId="0" fontId="0" fillId="0" borderId="0" xfId="0"/>
    <xf numFmtId="0" fontId="0" fillId="2" borderId="0" xfId="0" applyFill="1"/>
    <xf numFmtId="164" fontId="2" fillId="0" borderId="0" xfId="1" applyNumberFormat="1" applyFont="1" applyFill="1" applyBorder="1" applyAlignment="1" applyProtection="1">
      <alignment vertical="center"/>
    </xf>
    <xf numFmtId="164" fontId="1" fillId="0" borderId="0" xfId="2" applyNumberFormat="1" applyFont="1" applyFill="1" applyBorder="1" applyAlignment="1" applyProtection="1">
      <alignment vertical="center"/>
    </xf>
    <xf numFmtId="164" fontId="0" fillId="0" borderId="0" xfId="0" applyNumberFormat="1"/>
    <xf numFmtId="164" fontId="2" fillId="0" borderId="0" xfId="3" applyNumberFormat="1" applyFont="1" applyFill="1" applyBorder="1" applyAlignment="1" applyProtection="1">
      <alignment vertical="center"/>
    </xf>
    <xf numFmtId="0" fontId="0" fillId="3" borderId="0" xfId="0" applyFill="1"/>
    <xf numFmtId="164" fontId="1" fillId="0" borderId="0" xfId="0" applyNumberFormat="1" applyFont="1" applyFill="1" applyBorder="1" applyAlignment="1" applyProtection="1">
      <alignment vertical="center"/>
    </xf>
    <xf numFmtId="164" fontId="1" fillId="0" borderId="0" xfId="4" applyNumberFormat="1" applyFont="1" applyFill="1" applyBorder="1" applyAlignment="1" applyProtection="1">
      <alignment vertical="center"/>
    </xf>
    <xf numFmtId="164" fontId="2" fillId="0" borderId="0" xfId="5" applyNumberFormat="1" applyFont="1" applyFill="1" applyBorder="1" applyAlignment="1" applyProtection="1">
      <alignment vertical="center"/>
    </xf>
    <xf numFmtId="0" fontId="2" fillId="0" borderId="0" xfId="6" applyFont="1" applyFill="1" applyBorder="1" applyAlignment="1" applyProtection="1">
      <alignment vertical="top"/>
      <protection locked="0"/>
    </xf>
    <xf numFmtId="164" fontId="2" fillId="0" borderId="0" xfId="6" applyNumberFormat="1" applyFont="1" applyFill="1" applyBorder="1" applyAlignment="1" applyProtection="1">
      <alignment vertical="center"/>
    </xf>
    <xf numFmtId="164" fontId="2" fillId="0" borderId="0" xfId="7" applyNumberFormat="1" applyFont="1" applyFill="1" applyBorder="1" applyAlignment="1" applyProtection="1">
      <alignment vertical="center"/>
    </xf>
    <xf numFmtId="164" fontId="2" fillId="0" borderId="0" xfId="8" applyNumberFormat="1" applyFont="1" applyFill="1" applyBorder="1" applyAlignment="1" applyProtection="1">
      <alignment vertical="center"/>
    </xf>
    <xf numFmtId="0" fontId="0" fillId="4" borderId="0" xfId="0" applyFill="1"/>
    <xf numFmtId="164" fontId="2" fillId="0" borderId="0" xfId="9" applyNumberFormat="1" applyFont="1" applyFill="1" applyBorder="1" applyAlignment="1" applyProtection="1">
      <alignment vertical="center"/>
    </xf>
    <xf numFmtId="164" fontId="0" fillId="0" borderId="0" xfId="0" applyNumberFormat="1" applyFill="1"/>
    <xf numFmtId="164" fontId="2" fillId="0" borderId="0" xfId="10" applyNumberFormat="1" applyFont="1" applyFill="1" applyBorder="1" applyAlignment="1" applyProtection="1">
      <alignment vertical="center"/>
    </xf>
    <xf numFmtId="164" fontId="2" fillId="0" borderId="0" xfId="11" applyNumberFormat="1" applyFont="1" applyFill="1" applyBorder="1" applyAlignment="1" applyProtection="1">
      <alignment vertical="center"/>
    </xf>
    <xf numFmtId="164" fontId="2" fillId="0" borderId="0" xfId="12" applyNumberFormat="1" applyFont="1" applyFill="1" applyBorder="1" applyAlignment="1" applyProtection="1">
      <alignment vertical="center"/>
    </xf>
    <xf numFmtId="0" fontId="2" fillId="0" borderId="0" xfId="10" applyFont="1" applyFill="1" applyBorder="1" applyAlignment="1" applyProtection="1">
      <alignment vertical="top"/>
      <protection locked="0"/>
    </xf>
    <xf numFmtId="0" fontId="2" fillId="0" borderId="0" xfId="11" applyFont="1" applyFill="1" applyBorder="1" applyAlignment="1" applyProtection="1">
      <alignment vertical="top"/>
      <protection locked="0"/>
    </xf>
    <xf numFmtId="0" fontId="2" fillId="0" borderId="0" xfId="12" applyFont="1" applyFill="1" applyBorder="1" applyAlignment="1" applyProtection="1">
      <alignment vertical="top"/>
      <protection locked="0"/>
    </xf>
    <xf numFmtId="164" fontId="2" fillId="0" borderId="0" xfId="13" applyNumberFormat="1" applyFont="1" applyFill="1" applyBorder="1" applyAlignment="1" applyProtection="1">
      <alignment vertical="center"/>
    </xf>
    <xf numFmtId="164" fontId="2" fillId="0" borderId="0" xfId="0" applyNumberFormat="1" applyFont="1" applyFill="1" applyBorder="1" applyAlignment="1" applyProtection="1">
      <alignment vertical="center"/>
    </xf>
    <xf numFmtId="164" fontId="1" fillId="0" borderId="0" xfId="14" applyNumberFormat="1" applyFont="1" applyFill="1" applyBorder="1" applyAlignment="1" applyProtection="1">
      <alignment vertical="center"/>
    </xf>
    <xf numFmtId="164" fontId="2" fillId="0" borderId="0" xfId="15" applyNumberFormat="1" applyFont="1" applyFill="1" applyBorder="1" applyAlignment="1" applyProtection="1">
      <alignment vertical="center"/>
    </xf>
    <xf numFmtId="164" fontId="2" fillId="0" borderId="0" xfId="16" applyNumberFormat="1" applyFont="1" applyFill="1" applyBorder="1" applyAlignment="1" applyProtection="1">
      <alignment vertical="center"/>
    </xf>
    <xf numFmtId="164" fontId="2" fillId="0" borderId="0" xfId="17" applyNumberFormat="1" applyFont="1" applyFill="1" applyBorder="1" applyAlignment="1" applyProtection="1">
      <alignment vertical="center"/>
    </xf>
    <xf numFmtId="164" fontId="1" fillId="0" borderId="0" xfId="18" applyNumberFormat="1" applyFont="1" applyFill="1" applyBorder="1" applyAlignment="1" applyProtection="1">
      <alignment vertical="center"/>
    </xf>
    <xf numFmtId="164" fontId="2" fillId="0" borderId="0" xfId="19" applyNumberFormat="1" applyFont="1" applyFill="1" applyBorder="1" applyAlignment="1" applyProtection="1">
      <alignment vertical="center"/>
    </xf>
    <xf numFmtId="164" fontId="2" fillId="0" borderId="0" xfId="20" applyNumberFormat="1" applyFont="1" applyFill="1" applyBorder="1" applyAlignment="1" applyProtection="1">
      <alignment vertical="center"/>
    </xf>
    <xf numFmtId="164" fontId="2" fillId="0" borderId="0" xfId="21" applyNumberFormat="1" applyFont="1" applyFill="1" applyBorder="1" applyAlignment="1" applyProtection="1">
      <alignment vertical="center"/>
    </xf>
    <xf numFmtId="0" fontId="0" fillId="0" borderId="0" xfId="0" applyFill="1"/>
    <xf numFmtId="0" fontId="3" fillId="0" borderId="0" xfId="0" applyFont="1"/>
    <xf numFmtId="0" fontId="5" fillId="0" borderId="0" xfId="0" applyFont="1" applyFill="1" applyBorder="1" applyAlignment="1" applyProtection="1">
      <alignment vertical="top"/>
      <protection locked="0"/>
    </xf>
    <xf numFmtId="0" fontId="0" fillId="0" borderId="0" xfId="0"/>
    <xf numFmtId="164" fontId="0" fillId="0" borderId="0" xfId="0" applyNumberFormat="1"/>
    <xf numFmtId="0" fontId="0" fillId="0" borderId="0" xfId="0" applyFill="1"/>
    <xf numFmtId="0" fontId="3" fillId="0" borderId="0" xfId="0" applyFont="1"/>
    <xf numFmtId="0" fontId="6" fillId="0" borderId="0" xfId="0" applyFont="1"/>
  </cellXfs>
  <cellStyles count="22">
    <cellStyle name="Normal" xfId="0" builtinId="0"/>
    <cellStyle name="Normal 10" xfId="13"/>
    <cellStyle name="Normal 11" xfId="14"/>
    <cellStyle name="Normal 16" xfId="4"/>
    <cellStyle name="Normal 17" xfId="6"/>
    <cellStyle name="Normal 18" xfId="8"/>
    <cellStyle name="Normal 19" xfId="2"/>
    <cellStyle name="Normal 2" xfId="1"/>
    <cellStyle name="Normal 20" xfId="18"/>
    <cellStyle name="Normal 22" xfId="19"/>
    <cellStyle name="Normal 23" xfId="20"/>
    <cellStyle name="Normal 24" xfId="21"/>
    <cellStyle name="Normal 25" xfId="15"/>
    <cellStyle name="Normal 27" xfId="16"/>
    <cellStyle name="Normal 28" xfId="17"/>
    <cellStyle name="Normal 3" xfId="3"/>
    <cellStyle name="Normal 4" xfId="7"/>
    <cellStyle name="Normal 5" xfId="5"/>
    <cellStyle name="Normal 6" xfId="9"/>
    <cellStyle name="Normal 7" xfId="10"/>
    <cellStyle name="Normal 8" xfId="11"/>
    <cellStyle name="Normal 9" xfId="1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51"/>
  <sheetViews>
    <sheetView workbookViewId="0">
      <selection activeCell="G17" sqref="G17"/>
    </sheetView>
  </sheetViews>
  <sheetFormatPr baseColWidth="10" defaultRowHeight="15"/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15</v>
      </c>
      <c r="F1" s="1" t="s">
        <v>4</v>
      </c>
    </row>
    <row r="2" spans="1:6">
      <c r="A2" t="s">
        <v>5</v>
      </c>
      <c r="B2" t="s">
        <v>6</v>
      </c>
      <c r="C2" t="s">
        <v>7</v>
      </c>
      <c r="D2" s="2">
        <v>31.097756000822599</v>
      </c>
      <c r="E2" s="3">
        <v>21.4166612648322</v>
      </c>
      <c r="F2" s="4">
        <f t="shared" ref="F2:F33" si="0">D2-E2</f>
        <v>9.6810947359903992</v>
      </c>
    </row>
    <row r="3" spans="1:6">
      <c r="A3" t="s">
        <v>5</v>
      </c>
      <c r="B3" t="s">
        <v>6</v>
      </c>
      <c r="C3" t="s">
        <v>7</v>
      </c>
      <c r="D3" s="2">
        <v>30.1912613173442</v>
      </c>
      <c r="E3" s="3">
        <v>21.230963048662598</v>
      </c>
      <c r="F3" s="4">
        <f t="shared" si="0"/>
        <v>8.9602982686816013</v>
      </c>
    </row>
    <row r="4" spans="1:6">
      <c r="A4" t="s">
        <v>5</v>
      </c>
      <c r="B4" t="s">
        <v>6</v>
      </c>
      <c r="C4" t="s">
        <v>7</v>
      </c>
      <c r="D4" s="2">
        <v>32.185702982988801</v>
      </c>
      <c r="E4" s="3">
        <v>21.698581794866001</v>
      </c>
      <c r="F4" s="4">
        <f t="shared" si="0"/>
        <v>10.487121188122799</v>
      </c>
    </row>
    <row r="5" spans="1:6">
      <c r="A5" t="s">
        <v>5</v>
      </c>
      <c r="B5" t="s">
        <v>6</v>
      </c>
      <c r="C5" s="6" t="s">
        <v>7</v>
      </c>
      <c r="D5" s="2">
        <v>31.862135141387402</v>
      </c>
      <c r="E5" s="3">
        <v>21.851093881725401</v>
      </c>
      <c r="F5" s="4">
        <f t="shared" si="0"/>
        <v>10.011041259662001</v>
      </c>
    </row>
    <row r="6" spans="1:6">
      <c r="A6" t="s">
        <v>5</v>
      </c>
      <c r="B6" t="s">
        <v>8</v>
      </c>
      <c r="C6" t="s">
        <v>7</v>
      </c>
      <c r="D6" s="2">
        <v>31.097756000822599</v>
      </c>
      <c r="E6" s="3">
        <v>21.4166612648322</v>
      </c>
      <c r="F6" s="4">
        <f t="shared" si="0"/>
        <v>9.6810947359903992</v>
      </c>
    </row>
    <row r="7" spans="1:6">
      <c r="A7" t="s">
        <v>5</v>
      </c>
      <c r="B7" t="s">
        <v>8</v>
      </c>
      <c r="C7" t="s">
        <v>7</v>
      </c>
      <c r="D7" s="2">
        <v>30.1912613173442</v>
      </c>
      <c r="E7" s="3">
        <v>21.230963048662598</v>
      </c>
      <c r="F7" s="4">
        <f t="shared" si="0"/>
        <v>8.9602982686816013</v>
      </c>
    </row>
    <row r="8" spans="1:6">
      <c r="A8" t="s">
        <v>5</v>
      </c>
      <c r="B8" t="s">
        <v>8</v>
      </c>
      <c r="C8" t="s">
        <v>7</v>
      </c>
      <c r="D8" s="2">
        <v>32.185702982988801</v>
      </c>
      <c r="E8" s="3">
        <v>21.698581794866001</v>
      </c>
      <c r="F8" s="4">
        <f t="shared" si="0"/>
        <v>10.487121188122799</v>
      </c>
    </row>
    <row r="9" spans="1:6">
      <c r="A9" t="s">
        <v>5</v>
      </c>
      <c r="B9" t="s">
        <v>8</v>
      </c>
      <c r="C9" s="6" t="s">
        <v>7</v>
      </c>
      <c r="D9" s="2">
        <v>31.862135141387402</v>
      </c>
      <c r="E9" s="3">
        <v>21.851093881725401</v>
      </c>
      <c r="F9" s="4">
        <f t="shared" si="0"/>
        <v>10.011041259662001</v>
      </c>
    </row>
    <row r="10" spans="1:6">
      <c r="A10" t="s">
        <v>5</v>
      </c>
      <c r="B10" t="s">
        <v>9</v>
      </c>
      <c r="C10" t="s">
        <v>7</v>
      </c>
      <c r="D10" s="2">
        <v>31.097756000822599</v>
      </c>
      <c r="E10" s="3">
        <v>21.4166612648322</v>
      </c>
      <c r="F10" s="4">
        <f t="shared" si="0"/>
        <v>9.6810947359903992</v>
      </c>
    </row>
    <row r="11" spans="1:6">
      <c r="A11" t="s">
        <v>5</v>
      </c>
      <c r="B11" t="s">
        <v>9</v>
      </c>
      <c r="C11" t="s">
        <v>7</v>
      </c>
      <c r="D11" s="2">
        <v>30.1912613173442</v>
      </c>
      <c r="E11" s="3">
        <v>21.230963048662598</v>
      </c>
      <c r="F11" s="4">
        <f t="shared" si="0"/>
        <v>8.9602982686816013</v>
      </c>
    </row>
    <row r="12" spans="1:6">
      <c r="A12" t="s">
        <v>5</v>
      </c>
      <c r="B12" t="s">
        <v>9</v>
      </c>
      <c r="C12" t="s">
        <v>7</v>
      </c>
      <c r="D12" s="2">
        <v>32.185702982988801</v>
      </c>
      <c r="E12" s="3">
        <v>21.698581794866001</v>
      </c>
      <c r="F12" s="4">
        <f t="shared" si="0"/>
        <v>10.487121188122799</v>
      </c>
    </row>
    <row r="13" spans="1:6">
      <c r="A13" t="s">
        <v>5</v>
      </c>
      <c r="B13" t="s">
        <v>9</v>
      </c>
      <c r="C13" s="6" t="s">
        <v>7</v>
      </c>
      <c r="D13" s="2">
        <v>31.862135141387402</v>
      </c>
      <c r="E13" s="3">
        <v>21.851093881725401</v>
      </c>
      <c r="F13" s="4">
        <f t="shared" si="0"/>
        <v>10.011041259662001</v>
      </c>
    </row>
    <row r="14" spans="1:6">
      <c r="A14" t="s">
        <v>5</v>
      </c>
      <c r="B14" t="s">
        <v>6</v>
      </c>
      <c r="C14" t="s">
        <v>10</v>
      </c>
      <c r="D14" s="7">
        <v>32.751239727860899</v>
      </c>
      <c r="E14" s="8">
        <v>25.052350990359699</v>
      </c>
      <c r="F14" s="4">
        <f t="shared" si="0"/>
        <v>7.6988887375011998</v>
      </c>
    </row>
    <row r="15" spans="1:6">
      <c r="A15" t="s">
        <v>5</v>
      </c>
      <c r="B15" t="s">
        <v>6</v>
      </c>
      <c r="C15" t="s">
        <v>10</v>
      </c>
      <c r="D15" s="7">
        <v>32.8809855107095</v>
      </c>
      <c r="E15" s="8">
        <v>24.01</v>
      </c>
      <c r="F15" s="4">
        <f t="shared" si="0"/>
        <v>8.8709855107094988</v>
      </c>
    </row>
    <row r="16" spans="1:6">
      <c r="A16" t="s">
        <v>5</v>
      </c>
      <c r="B16" t="s">
        <v>6</v>
      </c>
      <c r="C16" t="s">
        <v>10</v>
      </c>
      <c r="D16" s="7">
        <v>31.794247678855999</v>
      </c>
      <c r="E16" s="8">
        <v>25.19</v>
      </c>
      <c r="F16" s="4">
        <f t="shared" si="0"/>
        <v>6.6042476788559981</v>
      </c>
    </row>
    <row r="17" spans="1:14">
      <c r="A17" t="s">
        <v>5</v>
      </c>
      <c r="B17" t="s">
        <v>6</v>
      </c>
      <c r="C17" s="6" t="s">
        <v>10</v>
      </c>
      <c r="D17" s="7">
        <v>33.69</v>
      </c>
      <c r="E17" s="8">
        <v>27.568529704883399</v>
      </c>
      <c r="F17" s="4">
        <f t="shared" si="0"/>
        <v>6.1214702951165982</v>
      </c>
    </row>
    <row r="18" spans="1:14">
      <c r="A18" t="s">
        <v>5</v>
      </c>
      <c r="B18" t="s">
        <v>8</v>
      </c>
      <c r="C18" t="s">
        <v>10</v>
      </c>
      <c r="D18" s="7">
        <v>32.751239727860899</v>
      </c>
      <c r="E18" s="8">
        <v>25.052350990359699</v>
      </c>
      <c r="F18" s="4">
        <f t="shared" si="0"/>
        <v>7.6988887375011998</v>
      </c>
    </row>
    <row r="19" spans="1:14">
      <c r="A19" t="s">
        <v>5</v>
      </c>
      <c r="B19" t="s">
        <v>8</v>
      </c>
      <c r="C19" t="s">
        <v>10</v>
      </c>
      <c r="D19" s="7">
        <v>32.8809855107095</v>
      </c>
      <c r="E19" s="8">
        <v>24.01</v>
      </c>
      <c r="F19" s="4">
        <f t="shared" si="0"/>
        <v>8.8709855107094988</v>
      </c>
    </row>
    <row r="20" spans="1:14">
      <c r="A20" t="s">
        <v>5</v>
      </c>
      <c r="B20" t="s">
        <v>8</v>
      </c>
      <c r="C20" t="s">
        <v>10</v>
      </c>
      <c r="D20" s="7">
        <v>31.794247678855999</v>
      </c>
      <c r="E20" s="8">
        <v>25.19</v>
      </c>
      <c r="F20" s="4">
        <f t="shared" si="0"/>
        <v>6.6042476788559981</v>
      </c>
    </row>
    <row r="21" spans="1:14">
      <c r="A21" t="s">
        <v>5</v>
      </c>
      <c r="B21" t="s">
        <v>8</v>
      </c>
      <c r="C21" s="6" t="s">
        <v>10</v>
      </c>
      <c r="D21" s="7">
        <v>33.69</v>
      </c>
      <c r="E21" s="8">
        <v>27.568529704883399</v>
      </c>
      <c r="F21" s="4">
        <f t="shared" si="0"/>
        <v>6.1214702951165982</v>
      </c>
    </row>
    <row r="22" spans="1:14">
      <c r="A22" t="s">
        <v>5</v>
      </c>
      <c r="B22" t="s">
        <v>9</v>
      </c>
      <c r="C22" t="s">
        <v>10</v>
      </c>
      <c r="D22" s="7">
        <v>32.751239727860899</v>
      </c>
      <c r="E22" s="8">
        <v>25.052350990359699</v>
      </c>
      <c r="F22" s="4">
        <f t="shared" si="0"/>
        <v>7.6988887375011998</v>
      </c>
    </row>
    <row r="23" spans="1:14">
      <c r="A23" t="s">
        <v>5</v>
      </c>
      <c r="B23" t="s">
        <v>9</v>
      </c>
      <c r="C23" t="s">
        <v>10</v>
      </c>
      <c r="D23" s="7">
        <v>32.8809855107095</v>
      </c>
      <c r="E23" s="8">
        <v>24.01</v>
      </c>
      <c r="F23" s="4">
        <f t="shared" si="0"/>
        <v>8.8709855107094988</v>
      </c>
    </row>
    <row r="24" spans="1:14">
      <c r="A24" t="s">
        <v>5</v>
      </c>
      <c r="B24" t="s">
        <v>9</v>
      </c>
      <c r="C24" t="s">
        <v>10</v>
      </c>
      <c r="D24" s="7">
        <v>33.69</v>
      </c>
      <c r="E24" s="8">
        <v>25.19</v>
      </c>
      <c r="F24" s="4">
        <f t="shared" si="0"/>
        <v>8.4999999999999964</v>
      </c>
    </row>
    <row r="25" spans="1:14">
      <c r="A25" t="s">
        <v>5</v>
      </c>
      <c r="B25" t="s">
        <v>9</v>
      </c>
      <c r="C25" s="6" t="s">
        <v>10</v>
      </c>
      <c r="D25" s="7">
        <v>34.693398651667898</v>
      </c>
      <c r="E25" s="8">
        <v>27.568529704883399</v>
      </c>
      <c r="F25" s="4">
        <f t="shared" si="0"/>
        <v>7.124868946784499</v>
      </c>
      <c r="K25" s="35"/>
      <c r="L25" s="35"/>
      <c r="M25" s="35"/>
      <c r="N25" s="35"/>
    </row>
    <row r="26" spans="1:14">
      <c r="A26" t="s">
        <v>5</v>
      </c>
      <c r="B26" t="s">
        <v>6</v>
      </c>
      <c r="C26" t="s">
        <v>11</v>
      </c>
      <c r="D26" s="9">
        <v>32.196032251122098</v>
      </c>
      <c r="E26" s="10">
        <v>23.29</v>
      </c>
      <c r="F26" s="4">
        <f t="shared" si="0"/>
        <v>8.9060322511220988</v>
      </c>
      <c r="K26" s="35"/>
      <c r="L26" s="35"/>
      <c r="M26" s="35"/>
      <c r="N26" s="35"/>
    </row>
    <row r="27" spans="1:14">
      <c r="A27" t="s">
        <v>5</v>
      </c>
      <c r="B27" t="s">
        <v>6</v>
      </c>
      <c r="C27" t="s">
        <v>11</v>
      </c>
      <c r="D27" s="9">
        <v>32.562124335675598</v>
      </c>
      <c r="E27" s="11">
        <v>23.29</v>
      </c>
      <c r="F27" s="4">
        <f t="shared" si="0"/>
        <v>9.2721243356755991</v>
      </c>
      <c r="K27" s="35"/>
      <c r="L27" s="35"/>
      <c r="M27" s="35"/>
      <c r="N27" s="35"/>
    </row>
    <row r="28" spans="1:14">
      <c r="A28" t="s">
        <v>5</v>
      </c>
      <c r="B28" t="s">
        <v>6</v>
      </c>
      <c r="C28" t="s">
        <v>11</v>
      </c>
      <c r="D28" s="9">
        <v>33.3522825063678</v>
      </c>
      <c r="E28" s="11">
        <v>24.613563354653301</v>
      </c>
      <c r="F28" s="4">
        <f t="shared" si="0"/>
        <v>8.7387191517144984</v>
      </c>
    </row>
    <row r="29" spans="1:14">
      <c r="A29" t="s">
        <v>5</v>
      </c>
      <c r="B29" t="s">
        <v>6</v>
      </c>
      <c r="C29" t="s">
        <v>11</v>
      </c>
      <c r="D29" s="9">
        <v>32.700000000000003</v>
      </c>
      <c r="E29" s="11">
        <v>21.973380066446001</v>
      </c>
      <c r="F29" s="4">
        <f t="shared" si="0"/>
        <v>10.726619933554002</v>
      </c>
    </row>
    <row r="30" spans="1:14">
      <c r="A30" t="s">
        <v>5</v>
      </c>
      <c r="B30" t="s">
        <v>8</v>
      </c>
      <c r="C30" t="s">
        <v>11</v>
      </c>
      <c r="D30" s="9">
        <v>32.196032251122098</v>
      </c>
      <c r="E30" s="10">
        <v>23.29</v>
      </c>
      <c r="F30" s="4">
        <f t="shared" si="0"/>
        <v>8.9060322511220988</v>
      </c>
    </row>
    <row r="31" spans="1:14">
      <c r="A31" t="s">
        <v>5</v>
      </c>
      <c r="B31" t="s">
        <v>8</v>
      </c>
      <c r="C31" t="s">
        <v>11</v>
      </c>
      <c r="D31" s="9">
        <v>32.562124335675598</v>
      </c>
      <c r="E31" s="11">
        <v>23.29</v>
      </c>
      <c r="F31" s="4">
        <f t="shared" si="0"/>
        <v>9.2721243356755991</v>
      </c>
    </row>
    <row r="32" spans="1:14">
      <c r="A32" t="s">
        <v>5</v>
      </c>
      <c r="B32" t="s">
        <v>8</v>
      </c>
      <c r="C32" t="s">
        <v>11</v>
      </c>
      <c r="D32" s="9">
        <v>33.3522825063678</v>
      </c>
      <c r="E32" s="11">
        <v>24.613563354653301</v>
      </c>
      <c r="F32" s="4">
        <f t="shared" si="0"/>
        <v>8.7387191517144984</v>
      </c>
    </row>
    <row r="33" spans="1:6">
      <c r="A33" t="s">
        <v>5</v>
      </c>
      <c r="B33" t="s">
        <v>8</v>
      </c>
      <c r="C33" t="s">
        <v>11</v>
      </c>
      <c r="D33" s="9">
        <v>32.700000000000003</v>
      </c>
      <c r="E33" s="11">
        <v>21.973380066446001</v>
      </c>
      <c r="F33" s="4">
        <f t="shared" si="0"/>
        <v>10.726619933554002</v>
      </c>
    </row>
    <row r="34" spans="1:6">
      <c r="A34" t="s">
        <v>5</v>
      </c>
      <c r="B34" t="s">
        <v>9</v>
      </c>
      <c r="C34" t="s">
        <v>11</v>
      </c>
      <c r="D34" s="9">
        <v>32.196032251122098</v>
      </c>
      <c r="E34" s="10">
        <v>23.29</v>
      </c>
      <c r="F34" s="4">
        <f t="shared" ref="F34:F65" si="1">D34-E34</f>
        <v>8.9060322511220988</v>
      </c>
    </row>
    <row r="35" spans="1:6">
      <c r="A35" t="s">
        <v>5</v>
      </c>
      <c r="B35" t="s">
        <v>9</v>
      </c>
      <c r="C35" t="s">
        <v>11</v>
      </c>
      <c r="D35" s="9">
        <v>32.562124335675598</v>
      </c>
      <c r="E35" s="11">
        <v>23.29</v>
      </c>
      <c r="F35" s="4">
        <f t="shared" si="1"/>
        <v>9.2721243356755991</v>
      </c>
    </row>
    <row r="36" spans="1:6">
      <c r="A36" t="s">
        <v>5</v>
      </c>
      <c r="B36" t="s">
        <v>9</v>
      </c>
      <c r="C36" t="s">
        <v>11</v>
      </c>
      <c r="D36" s="9">
        <v>33.3522825063678</v>
      </c>
      <c r="E36" s="11">
        <v>24.613563354653301</v>
      </c>
      <c r="F36" s="4">
        <f t="shared" si="1"/>
        <v>8.7387191517144984</v>
      </c>
    </row>
    <row r="37" spans="1:6">
      <c r="A37" t="s">
        <v>5</v>
      </c>
      <c r="B37" t="s">
        <v>9</v>
      </c>
      <c r="C37" t="s">
        <v>11</v>
      </c>
      <c r="D37" s="9">
        <v>32.700000000000003</v>
      </c>
      <c r="E37" s="11">
        <v>21.973380066446001</v>
      </c>
      <c r="F37" s="4">
        <f t="shared" si="1"/>
        <v>10.726619933554002</v>
      </c>
    </row>
    <row r="38" spans="1:6">
      <c r="A38" t="s">
        <v>5</v>
      </c>
      <c r="B38" t="s">
        <v>6</v>
      </c>
      <c r="C38" t="s">
        <v>12</v>
      </c>
      <c r="D38" s="12">
        <v>30.622191262354001</v>
      </c>
      <c r="E38" s="13">
        <v>20.808099077579499</v>
      </c>
      <c r="F38" s="4">
        <f t="shared" si="1"/>
        <v>9.814092184774502</v>
      </c>
    </row>
    <row r="39" spans="1:6">
      <c r="A39" t="s">
        <v>5</v>
      </c>
      <c r="B39" t="s">
        <v>6</v>
      </c>
      <c r="C39" s="33" t="s">
        <v>12</v>
      </c>
      <c r="D39" s="12">
        <v>31.251952193123799</v>
      </c>
      <c r="E39" s="13">
        <v>21.252748471904201</v>
      </c>
      <c r="F39" s="4">
        <f t="shared" si="1"/>
        <v>9.9992037212195974</v>
      </c>
    </row>
    <row r="40" spans="1:6">
      <c r="A40" t="s">
        <v>5</v>
      </c>
      <c r="B40" t="s">
        <v>6</v>
      </c>
      <c r="C40" s="33" t="s">
        <v>12</v>
      </c>
      <c r="D40" s="12">
        <v>31.1999314079534</v>
      </c>
      <c r="E40" s="13">
        <v>20.060004248794201</v>
      </c>
      <c r="F40" s="4">
        <f t="shared" si="1"/>
        <v>11.1399271591592</v>
      </c>
    </row>
    <row r="41" spans="1:6">
      <c r="A41" t="s">
        <v>5</v>
      </c>
      <c r="B41" t="s">
        <v>6</v>
      </c>
      <c r="C41" s="33" t="s">
        <v>12</v>
      </c>
      <c r="D41" s="12">
        <v>31.5622688640672</v>
      </c>
      <c r="E41" s="13">
        <v>22.135165392070899</v>
      </c>
      <c r="F41" s="4">
        <f t="shared" si="1"/>
        <v>9.4271034719963005</v>
      </c>
    </row>
    <row r="42" spans="1:6">
      <c r="A42" t="s">
        <v>5</v>
      </c>
      <c r="B42" t="s">
        <v>8</v>
      </c>
      <c r="C42" s="33" t="s">
        <v>12</v>
      </c>
      <c r="D42" s="12">
        <v>30.622191262354001</v>
      </c>
      <c r="E42" s="13">
        <v>20.808099077579499</v>
      </c>
      <c r="F42" s="4">
        <f t="shared" si="1"/>
        <v>9.814092184774502</v>
      </c>
    </row>
    <row r="43" spans="1:6">
      <c r="A43" t="s">
        <v>5</v>
      </c>
      <c r="B43" t="s">
        <v>8</v>
      </c>
      <c r="C43" s="33" t="s">
        <v>12</v>
      </c>
      <c r="D43" s="12">
        <v>31.251952193123799</v>
      </c>
      <c r="E43" s="13">
        <v>21.252748471904201</v>
      </c>
      <c r="F43" s="4">
        <f t="shared" si="1"/>
        <v>9.9992037212195974</v>
      </c>
    </row>
    <row r="44" spans="1:6">
      <c r="A44" t="s">
        <v>5</v>
      </c>
      <c r="B44" t="s">
        <v>8</v>
      </c>
      <c r="C44" s="33" t="s">
        <v>12</v>
      </c>
      <c r="D44" s="12">
        <v>31.1999314079534</v>
      </c>
      <c r="E44" s="13">
        <v>20.060004248794201</v>
      </c>
      <c r="F44" s="4">
        <f t="shared" si="1"/>
        <v>11.1399271591592</v>
      </c>
    </row>
    <row r="45" spans="1:6">
      <c r="A45" t="s">
        <v>5</v>
      </c>
      <c r="B45" t="s">
        <v>8</v>
      </c>
      <c r="C45" s="33" t="s">
        <v>12</v>
      </c>
      <c r="D45" s="12">
        <v>31.5622688640672</v>
      </c>
      <c r="E45" s="13">
        <v>22.135165392070899</v>
      </c>
      <c r="F45" s="4">
        <f t="shared" si="1"/>
        <v>9.4271034719963005</v>
      </c>
    </row>
    <row r="46" spans="1:6">
      <c r="A46" t="s">
        <v>5</v>
      </c>
      <c r="B46" t="s">
        <v>9</v>
      </c>
      <c r="C46" s="33" t="s">
        <v>12</v>
      </c>
      <c r="D46" s="12">
        <v>30.622191262354001</v>
      </c>
      <c r="E46" s="13">
        <v>20.808099077579499</v>
      </c>
      <c r="F46" s="4">
        <f t="shared" si="1"/>
        <v>9.814092184774502</v>
      </c>
    </row>
    <row r="47" spans="1:6">
      <c r="A47" t="s">
        <v>5</v>
      </c>
      <c r="B47" t="s">
        <v>9</v>
      </c>
      <c r="C47" s="33" t="s">
        <v>12</v>
      </c>
      <c r="D47" s="12">
        <v>31.251952193123799</v>
      </c>
      <c r="E47" s="13">
        <v>21.252748471904201</v>
      </c>
      <c r="F47" s="4">
        <f t="shared" si="1"/>
        <v>9.9992037212195974</v>
      </c>
    </row>
    <row r="48" spans="1:6">
      <c r="A48" t="s">
        <v>5</v>
      </c>
      <c r="B48" t="s">
        <v>9</v>
      </c>
      <c r="C48" s="33" t="s">
        <v>12</v>
      </c>
      <c r="D48" s="12">
        <v>31.1999314079534</v>
      </c>
      <c r="E48" s="13">
        <v>20.060004248794201</v>
      </c>
      <c r="F48" s="4">
        <f t="shared" si="1"/>
        <v>11.1399271591592</v>
      </c>
    </row>
    <row r="49" spans="1:6">
      <c r="A49" t="s">
        <v>5</v>
      </c>
      <c r="B49" t="s">
        <v>9</v>
      </c>
      <c r="C49" s="33" t="s">
        <v>12</v>
      </c>
      <c r="D49" s="12">
        <v>31.5622688640672</v>
      </c>
      <c r="E49" s="13">
        <v>22.135165392070899</v>
      </c>
      <c r="F49" s="4">
        <f t="shared" si="1"/>
        <v>9.4271034719963005</v>
      </c>
    </row>
    <row r="50" spans="1:6">
      <c r="A50" t="s">
        <v>13</v>
      </c>
      <c r="B50" t="s">
        <v>6</v>
      </c>
      <c r="C50" s="33" t="s">
        <v>7</v>
      </c>
      <c r="D50" s="5">
        <v>31.886505744461498</v>
      </c>
      <c r="E50" s="3">
        <v>19.8299478576795</v>
      </c>
      <c r="F50" s="4">
        <f t="shared" si="1"/>
        <v>12.056557886781999</v>
      </c>
    </row>
    <row r="51" spans="1:6">
      <c r="A51" t="s">
        <v>13</v>
      </c>
      <c r="B51" t="s">
        <v>6</v>
      </c>
      <c r="C51" s="33" t="s">
        <v>7</v>
      </c>
      <c r="D51" s="5">
        <v>31.212462214094</v>
      </c>
      <c r="E51" s="3">
        <v>20.381431861463</v>
      </c>
      <c r="F51" s="4">
        <f t="shared" si="1"/>
        <v>10.831030352631</v>
      </c>
    </row>
    <row r="52" spans="1:6">
      <c r="A52" t="s">
        <v>13</v>
      </c>
      <c r="B52" t="s">
        <v>6</v>
      </c>
      <c r="C52" s="33" t="s">
        <v>7</v>
      </c>
      <c r="D52" s="5">
        <v>31.1446356208724</v>
      </c>
      <c r="E52" s="3">
        <v>19.256255187266799</v>
      </c>
      <c r="F52" s="4">
        <f t="shared" si="1"/>
        <v>11.888380433605601</v>
      </c>
    </row>
    <row r="53" spans="1:6">
      <c r="A53" t="s">
        <v>13</v>
      </c>
      <c r="B53" t="s">
        <v>6</v>
      </c>
      <c r="C53" s="33" t="s">
        <v>7</v>
      </c>
      <c r="D53" s="5">
        <v>29.584112128122001</v>
      </c>
      <c r="E53" s="3">
        <v>20.4364388082851</v>
      </c>
      <c r="F53" s="4">
        <f t="shared" si="1"/>
        <v>9.1476733198369011</v>
      </c>
    </row>
    <row r="54" spans="1:6">
      <c r="A54" t="s">
        <v>13</v>
      </c>
      <c r="B54" t="s">
        <v>8</v>
      </c>
      <c r="C54" s="33" t="s">
        <v>7</v>
      </c>
      <c r="D54" s="5">
        <v>30.838897950707199</v>
      </c>
      <c r="E54" s="3">
        <v>21.041535015198399</v>
      </c>
      <c r="F54" s="4">
        <f t="shared" si="1"/>
        <v>9.7973629355088008</v>
      </c>
    </row>
    <row r="55" spans="1:6">
      <c r="A55" t="s">
        <v>13</v>
      </c>
      <c r="B55" t="s">
        <v>8</v>
      </c>
      <c r="C55" s="33" t="s">
        <v>7</v>
      </c>
      <c r="D55" s="5">
        <v>32.278409787723497</v>
      </c>
      <c r="E55" s="3">
        <v>20.922362693005699</v>
      </c>
      <c r="F55" s="4">
        <f t="shared" si="1"/>
        <v>11.356047094717798</v>
      </c>
    </row>
    <row r="56" spans="1:6">
      <c r="A56" t="s">
        <v>13</v>
      </c>
      <c r="B56" t="s">
        <v>8</v>
      </c>
      <c r="C56" s="33" t="s">
        <v>7</v>
      </c>
      <c r="D56" s="5">
        <v>30.4304851437597</v>
      </c>
      <c r="E56" s="3">
        <v>19.478262817069101</v>
      </c>
      <c r="F56" s="4">
        <f t="shared" si="1"/>
        <v>10.952222326690599</v>
      </c>
    </row>
    <row r="57" spans="1:6">
      <c r="A57" t="s">
        <v>13</v>
      </c>
      <c r="B57" t="s">
        <v>8</v>
      </c>
      <c r="C57" s="33" t="s">
        <v>7</v>
      </c>
      <c r="D57" s="5">
        <v>30.3319105967525</v>
      </c>
      <c r="E57" s="3">
        <v>19.206776886223</v>
      </c>
      <c r="F57" s="4">
        <f t="shared" si="1"/>
        <v>11.1251337105295</v>
      </c>
    </row>
    <row r="58" spans="1:6">
      <c r="A58" t="s">
        <v>13</v>
      </c>
      <c r="B58" t="s">
        <v>9</v>
      </c>
      <c r="C58" s="33" t="s">
        <v>7</v>
      </c>
      <c r="D58" s="5">
        <v>30.060669136245</v>
      </c>
      <c r="E58" s="3">
        <v>21.3948884754933</v>
      </c>
      <c r="F58" s="4">
        <f t="shared" si="1"/>
        <v>8.6657806607517003</v>
      </c>
    </row>
    <row r="59" spans="1:6">
      <c r="A59" t="s">
        <v>13</v>
      </c>
      <c r="B59" t="s">
        <v>9</v>
      </c>
      <c r="C59" s="33" t="s">
        <v>7</v>
      </c>
      <c r="D59" s="5">
        <v>31.075349010203201</v>
      </c>
      <c r="E59" s="3">
        <v>20.491033063163002</v>
      </c>
      <c r="F59" s="4">
        <f t="shared" si="1"/>
        <v>10.584315947040199</v>
      </c>
    </row>
    <row r="60" spans="1:6">
      <c r="A60" t="s">
        <v>13</v>
      </c>
      <c r="B60" t="s">
        <v>9</v>
      </c>
      <c r="C60" s="33" t="s">
        <v>7</v>
      </c>
      <c r="D60" s="5">
        <v>29.296002513596601</v>
      </c>
      <c r="E60" s="3">
        <v>19.704669492914199</v>
      </c>
      <c r="F60" s="4">
        <f t="shared" si="1"/>
        <v>9.5913330206824021</v>
      </c>
    </row>
    <row r="61" spans="1:6">
      <c r="A61" t="s">
        <v>13</v>
      </c>
      <c r="B61" t="s">
        <v>9</v>
      </c>
      <c r="C61" s="33" t="s">
        <v>7</v>
      </c>
      <c r="D61" s="5">
        <v>29.25</v>
      </c>
      <c r="E61" s="3">
        <v>17.835685655836301</v>
      </c>
      <c r="F61" s="4">
        <f t="shared" si="1"/>
        <v>11.414314344163699</v>
      </c>
    </row>
    <row r="62" spans="1:6">
      <c r="A62" t="s">
        <v>13</v>
      </c>
      <c r="B62" t="s">
        <v>6</v>
      </c>
      <c r="C62" s="33" t="s">
        <v>10</v>
      </c>
      <c r="D62" s="7">
        <v>33.722468300943198</v>
      </c>
      <c r="E62" s="8">
        <v>18.8334453053732</v>
      </c>
      <c r="F62" s="4">
        <f t="shared" si="1"/>
        <v>14.889022995569999</v>
      </c>
    </row>
    <row r="63" spans="1:6">
      <c r="A63" t="s">
        <v>13</v>
      </c>
      <c r="B63" t="s">
        <v>6</v>
      </c>
      <c r="C63" s="33" t="s">
        <v>10</v>
      </c>
      <c r="D63" s="7">
        <v>33.83</v>
      </c>
      <c r="E63" s="8">
        <v>21.01</v>
      </c>
      <c r="F63" s="4">
        <f t="shared" si="1"/>
        <v>12.819999999999997</v>
      </c>
    </row>
    <row r="64" spans="1:6">
      <c r="A64" t="s">
        <v>13</v>
      </c>
      <c r="B64" t="s">
        <v>6</v>
      </c>
      <c r="C64" s="33" t="s">
        <v>10</v>
      </c>
      <c r="D64" s="7">
        <v>33.897037007549599</v>
      </c>
      <c r="E64" s="8">
        <v>21.113186630858799</v>
      </c>
      <c r="F64" s="4">
        <f t="shared" si="1"/>
        <v>12.7838503766908</v>
      </c>
    </row>
    <row r="65" spans="1:6">
      <c r="A65" t="s">
        <v>13</v>
      </c>
      <c r="B65" t="s">
        <v>6</v>
      </c>
      <c r="C65" s="33" t="s">
        <v>10</v>
      </c>
      <c r="D65" s="7">
        <v>33.455986205975599</v>
      </c>
      <c r="E65" s="8">
        <v>21.0135579936894</v>
      </c>
      <c r="F65" s="4">
        <f t="shared" si="1"/>
        <v>12.442428212286199</v>
      </c>
    </row>
    <row r="66" spans="1:6">
      <c r="A66" t="s">
        <v>13</v>
      </c>
      <c r="B66" t="s">
        <v>8</v>
      </c>
      <c r="C66" s="33" t="s">
        <v>10</v>
      </c>
      <c r="D66" s="7">
        <v>32.69</v>
      </c>
      <c r="E66" s="8">
        <v>20.283615419300201</v>
      </c>
      <c r="F66" s="4">
        <f t="shared" ref="F66:F97" si="2">D66-E66</f>
        <v>12.406384580699797</v>
      </c>
    </row>
    <row r="67" spans="1:6">
      <c r="A67" t="s">
        <v>13</v>
      </c>
      <c r="B67" t="s">
        <v>8</v>
      </c>
      <c r="C67" s="33" t="s">
        <v>10</v>
      </c>
      <c r="D67" s="7">
        <v>29.208541457649101</v>
      </c>
      <c r="E67" s="8">
        <v>19.190000000000001</v>
      </c>
      <c r="F67" s="4">
        <f t="shared" si="2"/>
        <v>10.0185414576491</v>
      </c>
    </row>
    <row r="68" spans="1:6">
      <c r="A68" t="s">
        <v>13</v>
      </c>
      <c r="B68" t="s">
        <v>8</v>
      </c>
      <c r="C68" s="33" t="s">
        <v>10</v>
      </c>
      <c r="D68" s="7">
        <v>31.069300021749399</v>
      </c>
      <c r="E68" s="8">
        <v>19.62</v>
      </c>
      <c r="F68" s="4">
        <f t="shared" si="2"/>
        <v>11.449300021749398</v>
      </c>
    </row>
    <row r="69" spans="1:6">
      <c r="A69" t="s">
        <v>13</v>
      </c>
      <c r="B69" t="s">
        <v>8</v>
      </c>
      <c r="C69" s="33" t="s">
        <v>10</v>
      </c>
      <c r="D69" s="7">
        <v>31.086489598830902</v>
      </c>
      <c r="E69" s="8">
        <v>19.98</v>
      </c>
      <c r="F69" s="4">
        <f t="shared" si="2"/>
        <v>11.106489598830901</v>
      </c>
    </row>
    <row r="70" spans="1:6">
      <c r="A70" t="s">
        <v>13</v>
      </c>
      <c r="B70" t="s">
        <v>9</v>
      </c>
      <c r="C70" s="33" t="s">
        <v>10</v>
      </c>
      <c r="D70" s="7">
        <v>31.28</v>
      </c>
      <c r="E70" s="8">
        <v>20.276532285204901</v>
      </c>
      <c r="F70" s="4">
        <f t="shared" si="2"/>
        <v>11.0034677147951</v>
      </c>
    </row>
    <row r="71" spans="1:6">
      <c r="A71" t="s">
        <v>13</v>
      </c>
      <c r="B71" t="s">
        <v>9</v>
      </c>
      <c r="C71" s="33" t="s">
        <v>10</v>
      </c>
      <c r="D71" s="7">
        <v>29.149711417157</v>
      </c>
      <c r="E71" s="8">
        <v>18.847881237134001</v>
      </c>
      <c r="F71" s="4">
        <f t="shared" si="2"/>
        <v>10.301830180023</v>
      </c>
    </row>
    <row r="72" spans="1:6">
      <c r="A72" t="s">
        <v>13</v>
      </c>
      <c r="B72" t="s">
        <v>9</v>
      </c>
      <c r="C72" s="33" t="s">
        <v>10</v>
      </c>
      <c r="D72" s="7">
        <v>31.199002359752701</v>
      </c>
      <c r="E72" s="8">
        <v>19.594295535784699</v>
      </c>
      <c r="F72" s="4">
        <f t="shared" si="2"/>
        <v>11.604706823968002</v>
      </c>
    </row>
    <row r="73" spans="1:6">
      <c r="A73" t="s">
        <v>13</v>
      </c>
      <c r="B73" t="s">
        <v>9</v>
      </c>
      <c r="C73" s="33" t="s">
        <v>10</v>
      </c>
      <c r="D73" s="7">
        <v>30.3127467306184</v>
      </c>
      <c r="E73" s="8">
        <v>18.712789958143698</v>
      </c>
      <c r="F73" s="4">
        <f t="shared" si="2"/>
        <v>11.599956772474702</v>
      </c>
    </row>
    <row r="74" spans="1:6">
      <c r="A74" t="s">
        <v>13</v>
      </c>
      <c r="B74" t="s">
        <v>6</v>
      </c>
      <c r="C74" s="33" t="s">
        <v>11</v>
      </c>
      <c r="D74" s="9">
        <v>31.081372179969801</v>
      </c>
      <c r="E74" s="11">
        <v>21.133670638264501</v>
      </c>
      <c r="F74" s="4">
        <f t="shared" si="2"/>
        <v>9.9477015417052996</v>
      </c>
    </row>
    <row r="75" spans="1:6">
      <c r="A75" t="s">
        <v>13</v>
      </c>
      <c r="B75" t="s">
        <v>6</v>
      </c>
      <c r="C75" s="33" t="s">
        <v>11</v>
      </c>
      <c r="D75" s="9">
        <v>30.004040473727802</v>
      </c>
      <c r="E75" s="11">
        <v>22.1416392216986</v>
      </c>
      <c r="F75" s="4">
        <f t="shared" si="2"/>
        <v>7.8624012520292013</v>
      </c>
    </row>
    <row r="76" spans="1:6">
      <c r="A76" t="s">
        <v>13</v>
      </c>
      <c r="B76" t="s">
        <v>6</v>
      </c>
      <c r="C76" s="33" t="s">
        <v>11</v>
      </c>
      <c r="D76" s="9">
        <v>31.345256820409102</v>
      </c>
      <c r="E76" s="11">
        <v>21.018319514170599</v>
      </c>
      <c r="F76" s="4">
        <f t="shared" si="2"/>
        <v>10.326937306238502</v>
      </c>
    </row>
    <row r="77" spans="1:6">
      <c r="A77" t="s">
        <v>13</v>
      </c>
      <c r="B77" t="s">
        <v>6</v>
      </c>
      <c r="C77" s="33" t="s">
        <v>11</v>
      </c>
      <c r="D77" s="9">
        <v>30.906698757167799</v>
      </c>
      <c r="E77" s="11">
        <v>21.7313257204043</v>
      </c>
      <c r="F77" s="4">
        <f t="shared" si="2"/>
        <v>9.1753730367634994</v>
      </c>
    </row>
    <row r="78" spans="1:6">
      <c r="A78" t="s">
        <v>13</v>
      </c>
      <c r="B78" t="s">
        <v>8</v>
      </c>
      <c r="C78" s="33" t="s">
        <v>11</v>
      </c>
      <c r="D78" s="9">
        <v>32.0641920813556</v>
      </c>
      <c r="E78" s="11">
        <v>23.403787664619699</v>
      </c>
      <c r="F78" s="4">
        <f t="shared" si="2"/>
        <v>8.6604044167359007</v>
      </c>
    </row>
    <row r="79" spans="1:6">
      <c r="A79" t="s">
        <v>13</v>
      </c>
      <c r="B79" t="s">
        <v>8</v>
      </c>
      <c r="C79" s="33" t="s">
        <v>11</v>
      </c>
      <c r="D79" s="9">
        <v>31.788438390965698</v>
      </c>
      <c r="E79" s="11">
        <v>22.3364948214336</v>
      </c>
      <c r="F79" s="4">
        <f t="shared" si="2"/>
        <v>9.4519435695320979</v>
      </c>
    </row>
    <row r="80" spans="1:6">
      <c r="A80" t="s">
        <v>13</v>
      </c>
      <c r="B80" t="s">
        <v>8</v>
      </c>
      <c r="C80" s="33" t="s">
        <v>11</v>
      </c>
      <c r="D80" s="9">
        <v>30.0143355060546</v>
      </c>
      <c r="E80" s="11">
        <v>21.9827395728631</v>
      </c>
      <c r="F80" s="4">
        <f t="shared" si="2"/>
        <v>8.0315959331915003</v>
      </c>
    </row>
    <row r="81" spans="1:6">
      <c r="A81" t="s">
        <v>13</v>
      </c>
      <c r="B81" t="s">
        <v>8</v>
      </c>
      <c r="C81" s="33" t="s">
        <v>11</v>
      </c>
      <c r="D81" s="9">
        <v>31.2061477149132</v>
      </c>
      <c r="E81" s="11">
        <v>22.2384769769941</v>
      </c>
      <c r="F81" s="4">
        <f t="shared" si="2"/>
        <v>8.9676707379191001</v>
      </c>
    </row>
    <row r="82" spans="1:6">
      <c r="A82" t="s">
        <v>13</v>
      </c>
      <c r="B82" t="s">
        <v>9</v>
      </c>
      <c r="C82" s="33" t="s">
        <v>11</v>
      </c>
      <c r="D82" s="9">
        <v>32.089030058853503</v>
      </c>
      <c r="E82" s="11">
        <v>21.275503223714001</v>
      </c>
      <c r="F82" s="4">
        <f t="shared" si="2"/>
        <v>10.813526835139502</v>
      </c>
    </row>
    <row r="83" spans="1:6">
      <c r="A83" t="s">
        <v>13</v>
      </c>
      <c r="B83" t="s">
        <v>9</v>
      </c>
      <c r="C83" s="33" t="s">
        <v>11</v>
      </c>
      <c r="D83" s="9">
        <v>30.2627924810139</v>
      </c>
      <c r="E83" s="11">
        <v>21.471818088562401</v>
      </c>
      <c r="F83" s="4">
        <f t="shared" si="2"/>
        <v>8.7909743924514991</v>
      </c>
    </row>
    <row r="84" spans="1:6">
      <c r="A84" t="s">
        <v>13</v>
      </c>
      <c r="B84" t="s">
        <v>9</v>
      </c>
      <c r="C84" s="33" t="s">
        <v>11</v>
      </c>
      <c r="D84" s="9">
        <v>30.408491746609698</v>
      </c>
      <c r="E84" s="11">
        <v>22.1375524302637</v>
      </c>
      <c r="F84" s="4">
        <f t="shared" si="2"/>
        <v>8.2709393163459985</v>
      </c>
    </row>
    <row r="85" spans="1:6">
      <c r="A85" t="s">
        <v>13</v>
      </c>
      <c r="B85" t="s">
        <v>9</v>
      </c>
      <c r="C85" s="33" t="s">
        <v>11</v>
      </c>
      <c r="D85" s="9">
        <v>30.0446815771089</v>
      </c>
      <c r="E85" s="11">
        <v>21.548430826632799</v>
      </c>
      <c r="F85" s="4">
        <f t="shared" si="2"/>
        <v>8.4962507504761007</v>
      </c>
    </row>
    <row r="86" spans="1:6">
      <c r="A86" t="s">
        <v>13</v>
      </c>
      <c r="B86" t="s">
        <v>6</v>
      </c>
      <c r="C86" s="33" t="s">
        <v>12</v>
      </c>
      <c r="D86" s="12">
        <v>29.1697722800096</v>
      </c>
      <c r="E86" s="13">
        <v>19.603587628219</v>
      </c>
      <c r="F86" s="4">
        <f t="shared" si="2"/>
        <v>9.5661846517906</v>
      </c>
    </row>
    <row r="87" spans="1:6">
      <c r="A87" t="s">
        <v>13</v>
      </c>
      <c r="B87" t="s">
        <v>6</v>
      </c>
      <c r="C87" s="33" t="s">
        <v>12</v>
      </c>
      <c r="D87" s="12">
        <v>29.24</v>
      </c>
      <c r="E87" s="13">
        <v>19.72</v>
      </c>
      <c r="F87" s="4">
        <f t="shared" si="2"/>
        <v>9.52</v>
      </c>
    </row>
    <row r="88" spans="1:6">
      <c r="A88" t="s">
        <v>13</v>
      </c>
      <c r="B88" t="s">
        <v>6</v>
      </c>
      <c r="C88" s="33" t="s">
        <v>12</v>
      </c>
      <c r="D88" s="12">
        <v>30.303507009749801</v>
      </c>
      <c r="E88" s="13">
        <v>19.1631128662892</v>
      </c>
      <c r="F88" s="4">
        <f t="shared" si="2"/>
        <v>11.1403941434606</v>
      </c>
    </row>
    <row r="89" spans="1:6">
      <c r="A89" t="s">
        <v>13</v>
      </c>
      <c r="B89" t="s">
        <v>6</v>
      </c>
      <c r="C89" s="33" t="s">
        <v>12</v>
      </c>
      <c r="D89" s="12">
        <v>29.1028327280622</v>
      </c>
      <c r="E89" s="13">
        <v>19.939184097387098</v>
      </c>
      <c r="F89" s="4">
        <f t="shared" si="2"/>
        <v>9.1636486306751017</v>
      </c>
    </row>
    <row r="90" spans="1:6">
      <c r="A90" t="s">
        <v>13</v>
      </c>
      <c r="B90" t="s">
        <v>8</v>
      </c>
      <c r="C90" s="33" t="s">
        <v>12</v>
      </c>
      <c r="D90" s="12">
        <v>30.9263437819675</v>
      </c>
      <c r="E90" s="13">
        <v>21.3395555624056</v>
      </c>
      <c r="F90" s="4">
        <f t="shared" si="2"/>
        <v>9.5867882195618996</v>
      </c>
    </row>
    <row r="91" spans="1:6">
      <c r="A91" t="s">
        <v>13</v>
      </c>
      <c r="B91" t="s">
        <v>8</v>
      </c>
      <c r="C91" s="33" t="s">
        <v>12</v>
      </c>
      <c r="D91" s="12">
        <v>30.234734655777899</v>
      </c>
      <c r="E91" s="13">
        <v>20.5959642665138</v>
      </c>
      <c r="F91" s="4">
        <f t="shared" si="2"/>
        <v>9.6387703892640992</v>
      </c>
    </row>
    <row r="92" spans="1:6">
      <c r="A92" t="s">
        <v>13</v>
      </c>
      <c r="B92" t="s">
        <v>8</v>
      </c>
      <c r="C92" s="33" t="s">
        <v>12</v>
      </c>
      <c r="D92" s="12">
        <v>29.196783817021601</v>
      </c>
      <c r="E92" s="13">
        <v>19.288018690249402</v>
      </c>
      <c r="F92" s="4">
        <f t="shared" si="2"/>
        <v>9.9087651267721988</v>
      </c>
    </row>
    <row r="93" spans="1:6">
      <c r="A93" t="s">
        <v>13</v>
      </c>
      <c r="B93" t="s">
        <v>8</v>
      </c>
      <c r="C93" s="33" t="s">
        <v>12</v>
      </c>
      <c r="D93" s="12">
        <v>31.2575529310318</v>
      </c>
      <c r="E93" s="13">
        <v>20.049780888055398</v>
      </c>
      <c r="F93" s="4">
        <f t="shared" si="2"/>
        <v>11.207772042976401</v>
      </c>
    </row>
    <row r="94" spans="1:6">
      <c r="A94" t="s">
        <v>13</v>
      </c>
      <c r="B94" t="s">
        <v>9</v>
      </c>
      <c r="C94" s="33" t="s">
        <v>12</v>
      </c>
      <c r="D94" s="12">
        <v>30.295957465494201</v>
      </c>
      <c r="E94" s="13">
        <v>20.341274587675802</v>
      </c>
      <c r="F94" s="4">
        <f t="shared" si="2"/>
        <v>9.9546828778183993</v>
      </c>
    </row>
    <row r="95" spans="1:6">
      <c r="A95" t="s">
        <v>13</v>
      </c>
      <c r="B95" t="s">
        <v>9</v>
      </c>
      <c r="C95" s="33" t="s">
        <v>12</v>
      </c>
      <c r="D95" s="12">
        <v>29.394634760347301</v>
      </c>
      <c r="E95" s="13">
        <v>18.168256352586202</v>
      </c>
      <c r="F95" s="4">
        <f t="shared" si="2"/>
        <v>11.2263784077611</v>
      </c>
    </row>
    <row r="96" spans="1:6">
      <c r="A96" t="s">
        <v>13</v>
      </c>
      <c r="B96" t="s">
        <v>9</v>
      </c>
      <c r="C96" s="33" t="s">
        <v>12</v>
      </c>
      <c r="D96" s="12">
        <v>30.408536834945799</v>
      </c>
      <c r="E96" s="13">
        <v>20.269476194316599</v>
      </c>
      <c r="F96" s="4">
        <f t="shared" si="2"/>
        <v>10.1390606406292</v>
      </c>
    </row>
    <row r="97" spans="1:6">
      <c r="A97" t="s">
        <v>13</v>
      </c>
      <c r="B97" t="s">
        <v>9</v>
      </c>
      <c r="C97" s="33" t="s">
        <v>12</v>
      </c>
      <c r="D97" s="12">
        <v>29.808395223241799</v>
      </c>
      <c r="E97" s="13">
        <v>18.821452992811601</v>
      </c>
      <c r="F97" s="4">
        <f t="shared" si="2"/>
        <v>10.986942230430198</v>
      </c>
    </row>
    <row r="98" spans="1:6">
      <c r="A98" t="s">
        <v>14</v>
      </c>
      <c r="B98" t="s">
        <v>6</v>
      </c>
      <c r="C98" s="33" t="s">
        <v>7</v>
      </c>
      <c r="D98" s="5">
        <v>29.949784366667799</v>
      </c>
      <c r="E98" s="3">
        <v>17.744002895305499</v>
      </c>
      <c r="F98" s="4">
        <f t="shared" ref="F98:F129" si="3">D98-E98</f>
        <v>12.2057814713623</v>
      </c>
    </row>
    <row r="99" spans="1:6">
      <c r="A99" t="s">
        <v>14</v>
      </c>
      <c r="B99" t="s">
        <v>6</v>
      </c>
      <c r="C99" s="33" t="s">
        <v>7</v>
      </c>
      <c r="D99" s="5">
        <v>30.14</v>
      </c>
      <c r="E99" s="3">
        <v>19.2273531892316</v>
      </c>
      <c r="F99" s="4">
        <f t="shared" si="3"/>
        <v>10.9126468107684</v>
      </c>
    </row>
    <row r="100" spans="1:6">
      <c r="A100" t="s">
        <v>14</v>
      </c>
      <c r="B100" t="s">
        <v>6</v>
      </c>
      <c r="C100" s="33" t="s">
        <v>7</v>
      </c>
      <c r="D100" s="5">
        <v>29.813787832089599</v>
      </c>
      <c r="E100" s="3">
        <v>20.0175873996034</v>
      </c>
      <c r="F100" s="4">
        <f t="shared" si="3"/>
        <v>9.7962004324861987</v>
      </c>
    </row>
    <row r="101" spans="1:6">
      <c r="A101" t="s">
        <v>14</v>
      </c>
      <c r="B101" t="s">
        <v>6</v>
      </c>
      <c r="C101" s="33" t="s">
        <v>7</v>
      </c>
      <c r="D101" s="5">
        <v>30.6550964049828</v>
      </c>
      <c r="E101" s="3">
        <v>18.2065232527086</v>
      </c>
      <c r="F101" s="4">
        <f t="shared" si="3"/>
        <v>12.4485731522742</v>
      </c>
    </row>
    <row r="102" spans="1:6">
      <c r="A102" t="s">
        <v>14</v>
      </c>
      <c r="B102" t="s">
        <v>8</v>
      </c>
      <c r="C102" s="33" t="s">
        <v>7</v>
      </c>
      <c r="D102" s="5">
        <v>30.4879041267037</v>
      </c>
      <c r="E102" s="3">
        <v>19.165948029336501</v>
      </c>
      <c r="F102" s="4">
        <f t="shared" si="3"/>
        <v>11.321956097367199</v>
      </c>
    </row>
    <row r="103" spans="1:6">
      <c r="A103" t="s">
        <v>14</v>
      </c>
      <c r="B103" t="s">
        <v>8</v>
      </c>
      <c r="C103" s="33" t="s">
        <v>7</v>
      </c>
      <c r="D103" s="5">
        <v>31.5156018650733</v>
      </c>
      <c r="E103" s="3">
        <v>18.444897677036199</v>
      </c>
      <c r="F103" s="4">
        <f t="shared" si="3"/>
        <v>13.070704188037102</v>
      </c>
    </row>
    <row r="104" spans="1:6">
      <c r="A104" t="s">
        <v>14</v>
      </c>
      <c r="B104" t="s">
        <v>8</v>
      </c>
      <c r="C104" s="33" t="s">
        <v>7</v>
      </c>
      <c r="D104" s="5">
        <v>30.522335203809099</v>
      </c>
      <c r="E104" s="3">
        <v>18.8110660084172</v>
      </c>
      <c r="F104" s="4">
        <f t="shared" si="3"/>
        <v>11.7112691953919</v>
      </c>
    </row>
    <row r="105" spans="1:6">
      <c r="A105" t="s">
        <v>14</v>
      </c>
      <c r="B105" t="s">
        <v>8</v>
      </c>
      <c r="C105" s="33" t="s">
        <v>7</v>
      </c>
      <c r="D105" s="5">
        <v>28.4412479416719</v>
      </c>
      <c r="E105" s="3">
        <v>18.989602619760898</v>
      </c>
      <c r="F105" s="4">
        <f t="shared" si="3"/>
        <v>9.4516453219110019</v>
      </c>
    </row>
    <row r="106" spans="1:6">
      <c r="A106" t="s">
        <v>14</v>
      </c>
      <c r="B106" t="s">
        <v>9</v>
      </c>
      <c r="C106" s="33" t="s">
        <v>7</v>
      </c>
      <c r="D106" s="5">
        <v>30.7937633009264</v>
      </c>
      <c r="E106" s="3">
        <v>20.145068365414001</v>
      </c>
      <c r="F106" s="4">
        <f t="shared" si="3"/>
        <v>10.648694935512399</v>
      </c>
    </row>
    <row r="107" spans="1:6">
      <c r="A107" t="s">
        <v>14</v>
      </c>
      <c r="B107" t="s">
        <v>9</v>
      </c>
      <c r="C107" s="33" t="s">
        <v>7</v>
      </c>
      <c r="D107" s="5">
        <v>31.835908277011001</v>
      </c>
      <c r="E107" s="3">
        <v>19.170489241388399</v>
      </c>
      <c r="F107" s="4">
        <f t="shared" si="3"/>
        <v>12.665419035622602</v>
      </c>
    </row>
    <row r="108" spans="1:6">
      <c r="A108" t="s">
        <v>14</v>
      </c>
      <c r="B108" t="s">
        <v>9</v>
      </c>
      <c r="C108" s="33" t="s">
        <v>7</v>
      </c>
      <c r="D108" s="5">
        <v>27.583889648930398</v>
      </c>
      <c r="E108" s="3">
        <v>20.2985733869269</v>
      </c>
      <c r="F108" s="4">
        <f t="shared" si="3"/>
        <v>7.2853162620034979</v>
      </c>
    </row>
    <row r="109" spans="1:6">
      <c r="A109" t="s">
        <v>14</v>
      </c>
      <c r="B109" t="s">
        <v>9</v>
      </c>
      <c r="C109" s="33" t="s">
        <v>7</v>
      </c>
      <c r="D109" s="5">
        <v>29.6981146817465</v>
      </c>
      <c r="E109" s="3">
        <v>18.660067459234501</v>
      </c>
      <c r="F109" s="4">
        <f t="shared" si="3"/>
        <v>11.038047222511999</v>
      </c>
    </row>
    <row r="110" spans="1:6">
      <c r="A110" t="s">
        <v>14</v>
      </c>
      <c r="B110" t="s">
        <v>6</v>
      </c>
      <c r="C110" s="33" t="s">
        <v>10</v>
      </c>
      <c r="D110" s="7">
        <v>30.67</v>
      </c>
      <c r="E110" s="8">
        <v>20.5695396043945</v>
      </c>
      <c r="F110" s="4">
        <f t="shared" si="3"/>
        <v>10.100460395605502</v>
      </c>
    </row>
    <row r="111" spans="1:6">
      <c r="A111" t="s">
        <v>14</v>
      </c>
      <c r="B111" t="s">
        <v>6</v>
      </c>
      <c r="C111" s="33" t="s">
        <v>10</v>
      </c>
      <c r="D111" s="7">
        <v>33.259049398844802</v>
      </c>
      <c r="E111" s="8">
        <v>20.208799616860301</v>
      </c>
      <c r="F111" s="4">
        <f t="shared" si="3"/>
        <v>13.050249781984501</v>
      </c>
    </row>
    <row r="112" spans="1:6">
      <c r="A112" t="s">
        <v>14</v>
      </c>
      <c r="B112" t="s">
        <v>6</v>
      </c>
      <c r="C112" s="33" t="s">
        <v>10</v>
      </c>
      <c r="D112" s="7">
        <v>30.229633379493301</v>
      </c>
      <c r="E112" s="8">
        <v>21.687758545320602</v>
      </c>
      <c r="F112" s="4">
        <f t="shared" si="3"/>
        <v>8.5418748341726989</v>
      </c>
    </row>
    <row r="113" spans="1:6">
      <c r="A113" t="s">
        <v>14</v>
      </c>
      <c r="B113" t="s">
        <v>6</v>
      </c>
      <c r="C113" s="33" t="s">
        <v>10</v>
      </c>
      <c r="D113" s="7">
        <v>30.33</v>
      </c>
      <c r="E113" s="8">
        <v>19.8325050587164</v>
      </c>
      <c r="F113" s="4">
        <f t="shared" si="3"/>
        <v>10.497494941283598</v>
      </c>
    </row>
    <row r="114" spans="1:6">
      <c r="A114" t="s">
        <v>14</v>
      </c>
      <c r="B114" t="s">
        <v>8</v>
      </c>
      <c r="C114" s="33" t="s">
        <v>10</v>
      </c>
      <c r="D114" s="7">
        <v>30.41</v>
      </c>
      <c r="E114" s="8">
        <v>19.521736868982899</v>
      </c>
      <c r="F114" s="4">
        <f t="shared" si="3"/>
        <v>10.888263131017101</v>
      </c>
    </row>
    <row r="115" spans="1:6">
      <c r="A115" t="s">
        <v>14</v>
      </c>
      <c r="B115" t="s">
        <v>8</v>
      </c>
      <c r="C115" s="33" t="s">
        <v>10</v>
      </c>
      <c r="D115" s="7">
        <v>31.604524487071998</v>
      </c>
      <c r="E115" s="8">
        <v>19.7079155121844</v>
      </c>
      <c r="F115" s="4">
        <f t="shared" si="3"/>
        <v>11.896608974887599</v>
      </c>
    </row>
    <row r="116" spans="1:6">
      <c r="A116" t="s">
        <v>14</v>
      </c>
      <c r="B116" t="s">
        <v>8</v>
      </c>
      <c r="C116" s="33" t="s">
        <v>10</v>
      </c>
      <c r="D116" s="7">
        <v>31.628052485224199</v>
      </c>
      <c r="E116" s="8">
        <v>19.1357643736388</v>
      </c>
      <c r="F116" s="4">
        <f t="shared" si="3"/>
        <v>12.492288111585399</v>
      </c>
    </row>
    <row r="117" spans="1:6">
      <c r="A117" t="s">
        <v>14</v>
      </c>
      <c r="B117" t="s">
        <v>8</v>
      </c>
      <c r="C117" s="33" t="s">
        <v>10</v>
      </c>
      <c r="D117" s="7">
        <v>30.615107633260902</v>
      </c>
      <c r="E117" s="8">
        <v>19.534913084133201</v>
      </c>
      <c r="F117" s="4">
        <f t="shared" si="3"/>
        <v>11.0801945491277</v>
      </c>
    </row>
    <row r="118" spans="1:6">
      <c r="A118" t="s">
        <v>14</v>
      </c>
      <c r="B118" t="s">
        <v>9</v>
      </c>
      <c r="C118" s="33" t="s">
        <v>10</v>
      </c>
      <c r="D118" s="7">
        <v>29.247839186838402</v>
      </c>
      <c r="E118" s="8">
        <v>19.1747642417217</v>
      </c>
      <c r="F118" s="4">
        <f t="shared" si="3"/>
        <v>10.073074945116701</v>
      </c>
    </row>
    <row r="119" spans="1:6">
      <c r="A119" t="s">
        <v>14</v>
      </c>
      <c r="B119" t="s">
        <v>9</v>
      </c>
      <c r="C119" s="33" t="s">
        <v>10</v>
      </c>
      <c r="D119" s="7">
        <v>29.585485741514699</v>
      </c>
      <c r="E119" s="8">
        <v>20.04</v>
      </c>
      <c r="F119" s="4">
        <f t="shared" si="3"/>
        <v>9.5454857415146996</v>
      </c>
    </row>
    <row r="120" spans="1:6">
      <c r="A120" t="s">
        <v>14</v>
      </c>
      <c r="B120" t="s">
        <v>9</v>
      </c>
      <c r="C120" s="33" t="s">
        <v>10</v>
      </c>
      <c r="D120" s="7">
        <v>30.8151882223396</v>
      </c>
      <c r="E120" s="8">
        <v>18.3412562676573</v>
      </c>
      <c r="F120" s="4">
        <f t="shared" si="3"/>
        <v>12.4739319546823</v>
      </c>
    </row>
    <row r="121" spans="1:6">
      <c r="A121" t="s">
        <v>14</v>
      </c>
      <c r="B121" t="s">
        <v>9</v>
      </c>
      <c r="C121" s="33" t="s">
        <v>10</v>
      </c>
      <c r="D121" s="7">
        <v>28.237250927278001</v>
      </c>
      <c r="E121" s="8">
        <v>21.248929471973799</v>
      </c>
      <c r="F121" s="4">
        <f t="shared" si="3"/>
        <v>6.9883214553042023</v>
      </c>
    </row>
    <row r="122" spans="1:6">
      <c r="A122" t="s">
        <v>14</v>
      </c>
      <c r="B122" t="s">
        <v>6</v>
      </c>
      <c r="C122" s="33" t="s">
        <v>11</v>
      </c>
      <c r="D122" s="9">
        <v>30.3207925708919</v>
      </c>
      <c r="E122" s="11">
        <v>21.117838735142001</v>
      </c>
      <c r="F122" s="4">
        <f t="shared" si="3"/>
        <v>9.2029538357498986</v>
      </c>
    </row>
    <row r="123" spans="1:6">
      <c r="A123" t="s">
        <v>14</v>
      </c>
      <c r="B123" t="s">
        <v>6</v>
      </c>
      <c r="C123" s="33" t="s">
        <v>11</v>
      </c>
      <c r="D123" s="9">
        <v>31.1087099321641</v>
      </c>
      <c r="E123" s="11">
        <v>21.66</v>
      </c>
      <c r="F123" s="4">
        <f t="shared" si="3"/>
        <v>9.4487099321640997</v>
      </c>
    </row>
    <row r="124" spans="1:6">
      <c r="A124" t="s">
        <v>14</v>
      </c>
      <c r="B124" t="s">
        <v>6</v>
      </c>
      <c r="C124" s="33" t="s">
        <v>11</v>
      </c>
      <c r="D124" s="9">
        <v>31.583710524037301</v>
      </c>
      <c r="E124" s="11">
        <v>21.887937103404798</v>
      </c>
      <c r="F124" s="4">
        <f t="shared" si="3"/>
        <v>9.6957734206325021</v>
      </c>
    </row>
    <row r="125" spans="1:6">
      <c r="A125" t="s">
        <v>14</v>
      </c>
      <c r="B125" t="s">
        <v>6</v>
      </c>
      <c r="C125" s="33" t="s">
        <v>11</v>
      </c>
      <c r="D125" s="9">
        <v>31.147503228310001</v>
      </c>
      <c r="E125" s="11">
        <v>21.4900450515368</v>
      </c>
      <c r="F125" s="4">
        <f t="shared" si="3"/>
        <v>9.6574581767732006</v>
      </c>
    </row>
    <row r="126" spans="1:6">
      <c r="A126" t="s">
        <v>14</v>
      </c>
      <c r="B126" t="s">
        <v>8</v>
      </c>
      <c r="C126" s="33" t="s">
        <v>11</v>
      </c>
      <c r="D126" s="9">
        <v>30.417593288805602</v>
      </c>
      <c r="E126" s="11">
        <v>21.7287846373139</v>
      </c>
      <c r="F126" s="4">
        <f t="shared" si="3"/>
        <v>8.6888086514917013</v>
      </c>
    </row>
    <row r="127" spans="1:6">
      <c r="A127" t="s">
        <v>14</v>
      </c>
      <c r="B127" t="s">
        <v>8</v>
      </c>
      <c r="C127" s="33" t="s">
        <v>11</v>
      </c>
      <c r="D127" s="9">
        <v>30.2037052762646</v>
      </c>
      <c r="E127" s="11">
        <v>23.314891016209899</v>
      </c>
      <c r="F127" s="4">
        <f t="shared" si="3"/>
        <v>6.8888142600547013</v>
      </c>
    </row>
    <row r="128" spans="1:6">
      <c r="A128" t="s">
        <v>14</v>
      </c>
      <c r="B128" t="s">
        <v>8</v>
      </c>
      <c r="C128" s="33" t="s">
        <v>11</v>
      </c>
      <c r="D128" s="9">
        <v>30.5622618926038</v>
      </c>
      <c r="E128" s="11">
        <v>21.883021978829401</v>
      </c>
      <c r="F128" s="4">
        <f t="shared" si="3"/>
        <v>8.6792399137743992</v>
      </c>
    </row>
    <row r="129" spans="1:6">
      <c r="A129" t="s">
        <v>14</v>
      </c>
      <c r="B129" t="s">
        <v>8</v>
      </c>
      <c r="C129" s="33" t="s">
        <v>11</v>
      </c>
      <c r="D129" s="9">
        <v>31.098647476751601</v>
      </c>
      <c r="E129" s="11">
        <v>21.743894199104101</v>
      </c>
      <c r="F129" s="4">
        <f t="shared" si="3"/>
        <v>9.3547532776475002</v>
      </c>
    </row>
    <row r="130" spans="1:6">
      <c r="A130" t="s">
        <v>14</v>
      </c>
      <c r="B130" t="s">
        <v>9</v>
      </c>
      <c r="C130" s="33" t="s">
        <v>11</v>
      </c>
      <c r="D130" s="9">
        <v>31.384168806562698</v>
      </c>
      <c r="E130" s="11">
        <v>22.376209534048002</v>
      </c>
      <c r="F130" s="4">
        <f t="shared" ref="F130:F145" si="4">D130-E130</f>
        <v>9.0079592725146966</v>
      </c>
    </row>
    <row r="131" spans="1:6">
      <c r="A131" t="s">
        <v>14</v>
      </c>
      <c r="B131" t="s">
        <v>9</v>
      </c>
      <c r="C131" s="33" t="s">
        <v>11</v>
      </c>
      <c r="D131" s="9">
        <v>31.614527772818299</v>
      </c>
      <c r="E131" s="11">
        <v>22.234881318636599</v>
      </c>
      <c r="F131" s="4">
        <f t="shared" si="4"/>
        <v>9.3796464541816995</v>
      </c>
    </row>
    <row r="132" spans="1:6">
      <c r="A132" t="s">
        <v>14</v>
      </c>
      <c r="B132" t="s">
        <v>9</v>
      </c>
      <c r="C132" s="33" t="s">
        <v>11</v>
      </c>
      <c r="D132" s="9">
        <v>31.1416719478337</v>
      </c>
      <c r="E132" s="11">
        <v>21.546018790542199</v>
      </c>
      <c r="F132" s="4">
        <f t="shared" si="4"/>
        <v>9.5956531572915011</v>
      </c>
    </row>
    <row r="133" spans="1:6">
      <c r="A133" t="s">
        <v>14</v>
      </c>
      <c r="B133" t="s">
        <v>9</v>
      </c>
      <c r="C133" s="33" t="s">
        <v>11</v>
      </c>
      <c r="D133" s="9">
        <v>30.653991737026999</v>
      </c>
      <c r="E133" s="11">
        <v>21.747073185686599</v>
      </c>
      <c r="F133" s="4">
        <f t="shared" si="4"/>
        <v>8.9069185513404001</v>
      </c>
    </row>
    <row r="134" spans="1:6">
      <c r="A134" t="s">
        <v>14</v>
      </c>
      <c r="B134" t="s">
        <v>6</v>
      </c>
      <c r="C134" s="33" t="s">
        <v>12</v>
      </c>
      <c r="D134" s="12">
        <v>29.250037020701001</v>
      </c>
      <c r="E134" s="13">
        <v>18.8151057929133</v>
      </c>
      <c r="F134" s="4">
        <f t="shared" si="4"/>
        <v>10.4349312277877</v>
      </c>
    </row>
    <row r="135" spans="1:6">
      <c r="A135" t="s">
        <v>14</v>
      </c>
      <c r="B135" t="s">
        <v>6</v>
      </c>
      <c r="C135" s="33" t="s">
        <v>12</v>
      </c>
      <c r="D135" s="12">
        <v>28.838843161681201</v>
      </c>
      <c r="E135" s="13">
        <v>19.200380132874599</v>
      </c>
      <c r="F135" s="4">
        <f t="shared" si="4"/>
        <v>9.6384630288066013</v>
      </c>
    </row>
    <row r="136" spans="1:6">
      <c r="A136" t="s">
        <v>14</v>
      </c>
      <c r="B136" t="s">
        <v>6</v>
      </c>
      <c r="C136" s="33" t="s">
        <v>12</v>
      </c>
      <c r="D136" s="12">
        <v>30.377121317322398</v>
      </c>
      <c r="E136" s="13">
        <v>19.690948990458001</v>
      </c>
      <c r="F136" s="4">
        <f t="shared" si="4"/>
        <v>10.686172326864398</v>
      </c>
    </row>
    <row r="137" spans="1:6">
      <c r="A137" t="s">
        <v>14</v>
      </c>
      <c r="B137" t="s">
        <v>6</v>
      </c>
      <c r="C137" s="33" t="s">
        <v>12</v>
      </c>
      <c r="D137" s="12">
        <v>29.4308264098396</v>
      </c>
      <c r="E137" s="13">
        <v>19.667004527810899</v>
      </c>
      <c r="F137" s="4">
        <f t="shared" si="4"/>
        <v>9.7638218820287008</v>
      </c>
    </row>
    <row r="138" spans="1:6">
      <c r="A138" t="s">
        <v>14</v>
      </c>
      <c r="B138" t="s">
        <v>8</v>
      </c>
      <c r="C138" s="33" t="s">
        <v>12</v>
      </c>
      <c r="D138" s="12">
        <v>29.812252427839201</v>
      </c>
      <c r="E138" s="13">
        <v>18.756220491884299</v>
      </c>
      <c r="F138" s="4">
        <f t="shared" si="4"/>
        <v>11.056031935954902</v>
      </c>
    </row>
    <row r="139" spans="1:6">
      <c r="A139" t="s">
        <v>14</v>
      </c>
      <c r="B139" t="s">
        <v>8</v>
      </c>
      <c r="C139" s="33" t="s">
        <v>12</v>
      </c>
      <c r="D139" s="12">
        <v>27.063467857888998</v>
      </c>
      <c r="E139" s="13">
        <v>18.1416166954535</v>
      </c>
      <c r="F139" s="4">
        <f t="shared" si="4"/>
        <v>8.9218511624354981</v>
      </c>
    </row>
    <row r="140" spans="1:6">
      <c r="A140" t="s">
        <v>14</v>
      </c>
      <c r="B140" t="s">
        <v>8</v>
      </c>
      <c r="C140" s="33" t="s">
        <v>12</v>
      </c>
      <c r="D140" s="12">
        <v>27.7956266920486</v>
      </c>
      <c r="E140" s="13">
        <v>18.262121023715199</v>
      </c>
      <c r="F140" s="4">
        <f t="shared" si="4"/>
        <v>9.533505668333401</v>
      </c>
    </row>
    <row r="141" spans="1:6">
      <c r="A141" t="s">
        <v>14</v>
      </c>
      <c r="B141" t="s">
        <v>8</v>
      </c>
      <c r="C141" s="33" t="s">
        <v>12</v>
      </c>
      <c r="D141" s="12">
        <v>28.986421515087301</v>
      </c>
      <c r="E141" s="13">
        <v>18.988156746467201</v>
      </c>
      <c r="F141" s="4">
        <f t="shared" si="4"/>
        <v>9.9982647686200998</v>
      </c>
    </row>
    <row r="142" spans="1:6">
      <c r="A142" t="s">
        <v>14</v>
      </c>
      <c r="B142" t="s">
        <v>9</v>
      </c>
      <c r="C142" s="33" t="s">
        <v>12</v>
      </c>
      <c r="D142" s="12">
        <v>29.035030328594701</v>
      </c>
      <c r="E142" s="13">
        <v>21.2719611355291</v>
      </c>
      <c r="F142" s="4">
        <f t="shared" si="4"/>
        <v>7.7630691930656006</v>
      </c>
    </row>
    <row r="143" spans="1:6">
      <c r="A143" t="s">
        <v>14</v>
      </c>
      <c r="B143" t="s">
        <v>9</v>
      </c>
      <c r="C143" s="33" t="s">
        <v>12</v>
      </c>
      <c r="D143" s="12">
        <v>27.919419121483699</v>
      </c>
      <c r="E143" s="13">
        <v>18.8756264109523</v>
      </c>
      <c r="F143" s="4">
        <f t="shared" si="4"/>
        <v>9.0437927105313989</v>
      </c>
    </row>
    <row r="144" spans="1:6">
      <c r="A144" t="s">
        <v>14</v>
      </c>
      <c r="B144" t="s">
        <v>9</v>
      </c>
      <c r="C144" s="33" t="s">
        <v>12</v>
      </c>
      <c r="D144" s="12">
        <v>29.955615776859599</v>
      </c>
      <c r="E144" s="13">
        <v>19.457485557515501</v>
      </c>
      <c r="F144" s="4">
        <f t="shared" si="4"/>
        <v>10.498130219344098</v>
      </c>
    </row>
    <row r="145" spans="1:6">
      <c r="A145" t="s">
        <v>14</v>
      </c>
      <c r="B145" t="s">
        <v>9</v>
      </c>
      <c r="C145" s="33" t="s">
        <v>12</v>
      </c>
      <c r="D145" s="12">
        <v>29.075637289399001</v>
      </c>
      <c r="E145" s="13">
        <v>18.666743218146301</v>
      </c>
      <c r="F145" s="4">
        <f t="shared" si="4"/>
        <v>10.4088940712527</v>
      </c>
    </row>
    <row r="146" spans="1:6">
      <c r="C146" s="33"/>
    </row>
    <row r="147" spans="1:6">
      <c r="C147" s="33"/>
    </row>
    <row r="148" spans="1:6">
      <c r="C148" s="33"/>
    </row>
    <row r="149" spans="1:6">
      <c r="C149" s="33"/>
    </row>
    <row r="150" spans="1:6">
      <c r="C150" s="33"/>
    </row>
    <row r="151" spans="1:6">
      <c r="C151" s="3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47"/>
  <sheetViews>
    <sheetView workbookViewId="0">
      <selection activeCell="G16" sqref="G16"/>
    </sheetView>
  </sheetViews>
  <sheetFormatPr baseColWidth="10" defaultRowHeight="15"/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15</v>
      </c>
      <c r="F1" s="1" t="s">
        <v>4</v>
      </c>
    </row>
    <row r="2" spans="1:6">
      <c r="A2" t="s">
        <v>5</v>
      </c>
      <c r="B2" t="s">
        <v>6</v>
      </c>
      <c r="C2" t="s">
        <v>7</v>
      </c>
      <c r="D2" s="15">
        <v>27.7845820992063</v>
      </c>
      <c r="E2" s="3">
        <v>21.4166612648322</v>
      </c>
      <c r="F2" s="16">
        <f t="shared" ref="F2:F33" si="0">D2-E2</f>
        <v>6.3679208343741003</v>
      </c>
    </row>
    <row r="3" spans="1:6">
      <c r="A3" s="33" t="s">
        <v>5</v>
      </c>
      <c r="B3" s="33" t="s">
        <v>6</v>
      </c>
      <c r="C3" s="33" t="s">
        <v>7</v>
      </c>
      <c r="D3" s="15">
        <v>27.275309372384001</v>
      </c>
      <c r="E3" s="3">
        <v>21.230963048662598</v>
      </c>
      <c r="F3" s="16">
        <f t="shared" si="0"/>
        <v>6.0443463237214026</v>
      </c>
    </row>
    <row r="4" spans="1:6">
      <c r="A4" s="33" t="s">
        <v>5</v>
      </c>
      <c r="B4" s="33" t="s">
        <v>6</v>
      </c>
      <c r="C4" s="33" t="s">
        <v>7</v>
      </c>
      <c r="D4" s="15">
        <v>24.62</v>
      </c>
      <c r="E4" s="3">
        <v>21.698581794866001</v>
      </c>
      <c r="F4" s="16">
        <f t="shared" si="0"/>
        <v>2.9214182051339996</v>
      </c>
    </row>
    <row r="5" spans="1:6">
      <c r="A5" s="33" t="s">
        <v>5</v>
      </c>
      <c r="B5" s="33" t="s">
        <v>6</v>
      </c>
      <c r="C5" s="33" t="s">
        <v>7</v>
      </c>
      <c r="D5" s="15">
        <v>29.587010732798401</v>
      </c>
      <c r="E5" s="3">
        <v>21.851093881725401</v>
      </c>
      <c r="F5" s="16">
        <f t="shared" si="0"/>
        <v>7.7359168510730001</v>
      </c>
    </row>
    <row r="6" spans="1:6">
      <c r="A6" s="33" t="s">
        <v>5</v>
      </c>
      <c r="B6" s="33" t="s">
        <v>8</v>
      </c>
      <c r="C6" s="33" t="s">
        <v>7</v>
      </c>
      <c r="D6" s="15">
        <v>27.7845820992063</v>
      </c>
      <c r="E6" s="3">
        <v>21.4166612648322</v>
      </c>
      <c r="F6" s="16">
        <f t="shared" si="0"/>
        <v>6.3679208343741003</v>
      </c>
    </row>
    <row r="7" spans="1:6">
      <c r="A7" s="33" t="s">
        <v>5</v>
      </c>
      <c r="B7" s="33" t="s">
        <v>8</v>
      </c>
      <c r="C7" s="33" t="s">
        <v>7</v>
      </c>
      <c r="D7" s="15">
        <v>27.275309372384001</v>
      </c>
      <c r="E7" s="3">
        <v>21.230963048662598</v>
      </c>
      <c r="F7" s="16">
        <f t="shared" si="0"/>
        <v>6.0443463237214026</v>
      </c>
    </row>
    <row r="8" spans="1:6">
      <c r="A8" s="33" t="s">
        <v>5</v>
      </c>
      <c r="B8" s="33" t="s">
        <v>8</v>
      </c>
      <c r="C8" s="33" t="s">
        <v>7</v>
      </c>
      <c r="D8" s="15">
        <v>24.62</v>
      </c>
      <c r="E8" s="3">
        <v>21.698581794866001</v>
      </c>
      <c r="F8" s="16">
        <f t="shared" si="0"/>
        <v>2.9214182051339996</v>
      </c>
    </row>
    <row r="9" spans="1:6">
      <c r="A9" s="33" t="s">
        <v>5</v>
      </c>
      <c r="B9" s="33" t="s">
        <v>8</v>
      </c>
      <c r="C9" s="33" t="s">
        <v>7</v>
      </c>
      <c r="D9" s="15">
        <v>29.587010732798401</v>
      </c>
      <c r="E9" s="3">
        <v>21.851093881725401</v>
      </c>
      <c r="F9" s="16">
        <f t="shared" si="0"/>
        <v>7.7359168510730001</v>
      </c>
    </row>
    <row r="10" spans="1:6">
      <c r="A10" s="33" t="s">
        <v>5</v>
      </c>
      <c r="B10" s="33" t="s">
        <v>9</v>
      </c>
      <c r="C10" s="33" t="s">
        <v>7</v>
      </c>
      <c r="D10" s="15">
        <v>27.7845820992063</v>
      </c>
      <c r="E10" s="3">
        <v>21.4166612648322</v>
      </c>
      <c r="F10" s="16">
        <f t="shared" si="0"/>
        <v>6.3679208343741003</v>
      </c>
    </row>
    <row r="11" spans="1:6">
      <c r="A11" s="33" t="s">
        <v>5</v>
      </c>
      <c r="B11" s="33" t="s">
        <v>9</v>
      </c>
      <c r="C11" s="33" t="s">
        <v>7</v>
      </c>
      <c r="D11" s="15">
        <v>27.275309372384001</v>
      </c>
      <c r="E11" s="3">
        <v>21.230963048662598</v>
      </c>
      <c r="F11" s="16">
        <f t="shared" si="0"/>
        <v>6.0443463237214026</v>
      </c>
    </row>
    <row r="12" spans="1:6">
      <c r="A12" s="33" t="s">
        <v>5</v>
      </c>
      <c r="B12" s="33" t="s">
        <v>9</v>
      </c>
      <c r="C12" s="33" t="s">
        <v>7</v>
      </c>
      <c r="D12" s="15">
        <v>24.62</v>
      </c>
      <c r="E12" s="3">
        <v>21.698581794866001</v>
      </c>
      <c r="F12" s="16">
        <f t="shared" si="0"/>
        <v>2.9214182051339996</v>
      </c>
    </row>
    <row r="13" spans="1:6">
      <c r="A13" s="33" t="s">
        <v>5</v>
      </c>
      <c r="B13" s="33" t="s">
        <v>9</v>
      </c>
      <c r="C13" s="33" t="s">
        <v>7</v>
      </c>
      <c r="D13" s="15">
        <v>29.587010732798401</v>
      </c>
      <c r="E13" s="3">
        <v>21.851093881725401</v>
      </c>
      <c r="F13" s="16">
        <f t="shared" si="0"/>
        <v>7.7359168510730001</v>
      </c>
    </row>
    <row r="14" spans="1:6">
      <c r="A14" s="33" t="s">
        <v>5</v>
      </c>
      <c r="B14" s="33" t="s">
        <v>6</v>
      </c>
      <c r="C14" s="33" t="s">
        <v>10</v>
      </c>
      <c r="D14" s="17">
        <v>27.69</v>
      </c>
      <c r="E14" s="8">
        <v>25.052350990359699</v>
      </c>
      <c r="F14" s="16">
        <f t="shared" si="0"/>
        <v>2.6376490096403025</v>
      </c>
    </row>
    <row r="15" spans="1:6">
      <c r="A15" s="33" t="s">
        <v>5</v>
      </c>
      <c r="B15" s="33" t="s">
        <v>6</v>
      </c>
      <c r="C15" s="33" t="s">
        <v>10</v>
      </c>
      <c r="D15" s="17">
        <v>29.792589776287301</v>
      </c>
      <c r="E15" s="8">
        <v>24.01</v>
      </c>
      <c r="F15" s="16">
        <f t="shared" si="0"/>
        <v>5.7825897762872991</v>
      </c>
    </row>
    <row r="16" spans="1:6">
      <c r="A16" s="33" t="s">
        <v>5</v>
      </c>
      <c r="B16" s="33" t="s">
        <v>6</v>
      </c>
      <c r="C16" s="33" t="s">
        <v>10</v>
      </c>
      <c r="D16" s="17">
        <v>28.9875941036588</v>
      </c>
      <c r="E16" s="8">
        <v>25.19</v>
      </c>
      <c r="F16" s="16">
        <f t="shared" si="0"/>
        <v>3.797594103658799</v>
      </c>
    </row>
    <row r="17" spans="1:7">
      <c r="A17" s="33" t="s">
        <v>5</v>
      </c>
      <c r="B17" s="33" t="s">
        <v>6</v>
      </c>
      <c r="C17" s="33" t="s">
        <v>10</v>
      </c>
      <c r="D17" s="17">
        <v>29.12</v>
      </c>
      <c r="E17" s="8">
        <v>27.568529704883399</v>
      </c>
      <c r="F17" s="16">
        <f t="shared" si="0"/>
        <v>1.5514702951166015</v>
      </c>
      <c r="G17" s="37"/>
    </row>
    <row r="18" spans="1:7">
      <c r="A18" s="33" t="s">
        <v>5</v>
      </c>
      <c r="B18" s="33" t="s">
        <v>8</v>
      </c>
      <c r="C18" s="33" t="s">
        <v>10</v>
      </c>
      <c r="D18" s="17">
        <v>27.69</v>
      </c>
      <c r="E18" s="8">
        <v>25.052350990359699</v>
      </c>
      <c r="F18" s="16">
        <f t="shared" si="0"/>
        <v>2.6376490096403025</v>
      </c>
    </row>
    <row r="19" spans="1:7">
      <c r="A19" s="33" t="s">
        <v>5</v>
      </c>
      <c r="B19" s="33" t="s">
        <v>8</v>
      </c>
      <c r="C19" s="33" t="s">
        <v>10</v>
      </c>
      <c r="D19" s="17">
        <v>29.792589776287301</v>
      </c>
      <c r="E19" s="8">
        <v>24.01</v>
      </c>
      <c r="F19" s="16">
        <f t="shared" si="0"/>
        <v>5.7825897762872991</v>
      </c>
    </row>
    <row r="20" spans="1:7">
      <c r="A20" s="33" t="s">
        <v>5</v>
      </c>
      <c r="B20" s="33" t="s">
        <v>8</v>
      </c>
      <c r="C20" s="33" t="s">
        <v>10</v>
      </c>
      <c r="D20" s="17">
        <v>28.9875941036588</v>
      </c>
      <c r="E20" s="8">
        <v>25.19</v>
      </c>
      <c r="F20" s="16">
        <f t="shared" si="0"/>
        <v>3.797594103658799</v>
      </c>
    </row>
    <row r="21" spans="1:7">
      <c r="A21" s="33" t="s">
        <v>5</v>
      </c>
      <c r="B21" s="33" t="s">
        <v>8</v>
      </c>
      <c r="C21" s="33" t="s">
        <v>10</v>
      </c>
      <c r="D21" s="17">
        <v>29.12</v>
      </c>
      <c r="E21" s="8">
        <v>27.568529704883399</v>
      </c>
      <c r="F21" s="16">
        <f t="shared" si="0"/>
        <v>1.5514702951166015</v>
      </c>
    </row>
    <row r="22" spans="1:7">
      <c r="A22" s="33" t="s">
        <v>5</v>
      </c>
      <c r="B22" s="33" t="s">
        <v>9</v>
      </c>
      <c r="C22" s="33" t="s">
        <v>10</v>
      </c>
      <c r="D22" s="17">
        <v>27.69</v>
      </c>
      <c r="E22" s="8">
        <v>25.052350990359699</v>
      </c>
      <c r="F22" s="16">
        <f t="shared" si="0"/>
        <v>2.6376490096403025</v>
      </c>
    </row>
    <row r="23" spans="1:7">
      <c r="A23" s="33" t="s">
        <v>5</v>
      </c>
      <c r="B23" s="33" t="s">
        <v>9</v>
      </c>
      <c r="C23" s="33" t="s">
        <v>10</v>
      </c>
      <c r="D23" s="17">
        <v>29.792589776287301</v>
      </c>
      <c r="E23" s="8">
        <v>24.01</v>
      </c>
      <c r="F23" s="16">
        <f t="shared" si="0"/>
        <v>5.7825897762872991</v>
      </c>
    </row>
    <row r="24" spans="1:7">
      <c r="A24" s="33" t="s">
        <v>5</v>
      </c>
      <c r="B24" s="33" t="s">
        <v>9</v>
      </c>
      <c r="C24" s="33" t="s">
        <v>10</v>
      </c>
      <c r="D24" s="17">
        <v>28.9875941036588</v>
      </c>
      <c r="E24" s="8">
        <v>25.19</v>
      </c>
      <c r="F24" s="16">
        <f t="shared" si="0"/>
        <v>3.797594103658799</v>
      </c>
    </row>
    <row r="25" spans="1:7">
      <c r="A25" s="33" t="s">
        <v>5</v>
      </c>
      <c r="B25" s="33" t="s">
        <v>9</v>
      </c>
      <c r="C25" s="33" t="s">
        <v>10</v>
      </c>
      <c r="D25" s="17">
        <v>29.12</v>
      </c>
      <c r="E25" s="8">
        <v>27.568529704883399</v>
      </c>
      <c r="F25" s="16">
        <f t="shared" si="0"/>
        <v>1.5514702951166015</v>
      </c>
    </row>
    <row r="26" spans="1:7">
      <c r="A26" s="33" t="s">
        <v>5</v>
      </c>
      <c r="B26" s="33" t="s">
        <v>6</v>
      </c>
      <c r="C26" s="33" t="s">
        <v>11</v>
      </c>
      <c r="D26" s="18">
        <v>26.248598933926001</v>
      </c>
      <c r="E26" s="10">
        <v>23.29</v>
      </c>
      <c r="F26" s="16">
        <f t="shared" si="0"/>
        <v>2.9585989339260017</v>
      </c>
    </row>
    <row r="27" spans="1:7">
      <c r="A27" s="33" t="s">
        <v>5</v>
      </c>
      <c r="B27" s="33" t="s">
        <v>6</v>
      </c>
      <c r="C27" s="33" t="s">
        <v>11</v>
      </c>
      <c r="D27" s="18">
        <v>29.520017307329201</v>
      </c>
      <c r="E27" s="11">
        <v>23.29</v>
      </c>
      <c r="F27" s="16">
        <f t="shared" si="0"/>
        <v>6.2300173073292022</v>
      </c>
    </row>
    <row r="28" spans="1:7">
      <c r="A28" s="33" t="s">
        <v>5</v>
      </c>
      <c r="B28" s="33" t="s">
        <v>6</v>
      </c>
      <c r="C28" s="33" t="s">
        <v>11</v>
      </c>
      <c r="D28" s="18">
        <v>32.439629071585699</v>
      </c>
      <c r="E28" s="11">
        <v>24.613563354653301</v>
      </c>
      <c r="F28" s="16">
        <f t="shared" si="0"/>
        <v>7.8260657169323977</v>
      </c>
    </row>
    <row r="29" spans="1:7">
      <c r="A29" s="33" t="s">
        <v>5</v>
      </c>
      <c r="B29" s="33" t="s">
        <v>6</v>
      </c>
      <c r="C29" s="33" t="s">
        <v>11</v>
      </c>
      <c r="D29" s="18">
        <v>31.925388714771699</v>
      </c>
      <c r="E29" s="11">
        <v>21.973380066446001</v>
      </c>
      <c r="F29" s="16">
        <f t="shared" si="0"/>
        <v>9.9520086483256982</v>
      </c>
    </row>
    <row r="30" spans="1:7">
      <c r="A30" s="33" t="s">
        <v>5</v>
      </c>
      <c r="B30" s="33" t="s">
        <v>8</v>
      </c>
      <c r="C30" s="33" t="s">
        <v>11</v>
      </c>
      <c r="D30" s="18">
        <v>26.248598933926001</v>
      </c>
      <c r="E30" s="10">
        <v>23.29</v>
      </c>
      <c r="F30" s="16">
        <f t="shared" si="0"/>
        <v>2.9585989339260017</v>
      </c>
    </row>
    <row r="31" spans="1:7">
      <c r="A31" s="33" t="s">
        <v>5</v>
      </c>
      <c r="B31" s="33" t="s">
        <v>8</v>
      </c>
      <c r="C31" s="33" t="s">
        <v>11</v>
      </c>
      <c r="D31" s="18">
        <v>29.520017307329201</v>
      </c>
      <c r="E31" s="11">
        <v>23.29</v>
      </c>
      <c r="F31" s="16">
        <f t="shared" si="0"/>
        <v>6.2300173073292022</v>
      </c>
    </row>
    <row r="32" spans="1:7">
      <c r="A32" s="33" t="s">
        <v>5</v>
      </c>
      <c r="B32" s="33" t="s">
        <v>8</v>
      </c>
      <c r="C32" s="33" t="s">
        <v>11</v>
      </c>
      <c r="D32" s="18">
        <v>32.439629071585699</v>
      </c>
      <c r="E32" s="11">
        <v>24.613563354653301</v>
      </c>
      <c r="F32" s="16">
        <f t="shared" si="0"/>
        <v>7.8260657169323977</v>
      </c>
    </row>
    <row r="33" spans="1:6">
      <c r="A33" s="33" t="s">
        <v>5</v>
      </c>
      <c r="B33" s="33" t="s">
        <v>8</v>
      </c>
      <c r="C33" s="33" t="s">
        <v>11</v>
      </c>
      <c r="D33" s="18">
        <v>31.925388714771699</v>
      </c>
      <c r="E33" s="11">
        <v>21.973380066446001</v>
      </c>
      <c r="F33" s="16">
        <f t="shared" si="0"/>
        <v>9.9520086483256982</v>
      </c>
    </row>
    <row r="34" spans="1:6">
      <c r="A34" s="33" t="s">
        <v>5</v>
      </c>
      <c r="B34" s="33" t="s">
        <v>9</v>
      </c>
      <c r="C34" s="33" t="s">
        <v>11</v>
      </c>
      <c r="D34" s="18">
        <v>26.248598933926001</v>
      </c>
      <c r="E34" s="10">
        <v>23.29</v>
      </c>
      <c r="F34" s="16">
        <f t="shared" ref="F34:F65" si="1">D34-E34</f>
        <v>2.9585989339260017</v>
      </c>
    </row>
    <row r="35" spans="1:6">
      <c r="A35" s="33" t="s">
        <v>5</v>
      </c>
      <c r="B35" s="33" t="s">
        <v>9</v>
      </c>
      <c r="C35" s="33" t="s">
        <v>11</v>
      </c>
      <c r="D35" s="18">
        <v>29.520017307329201</v>
      </c>
      <c r="E35" s="11">
        <v>23.29</v>
      </c>
      <c r="F35" s="16">
        <f t="shared" si="1"/>
        <v>6.2300173073292022</v>
      </c>
    </row>
    <row r="36" spans="1:6">
      <c r="A36" s="33" t="s">
        <v>5</v>
      </c>
      <c r="B36" s="33" t="s">
        <v>9</v>
      </c>
      <c r="C36" s="33" t="s">
        <v>11</v>
      </c>
      <c r="D36" s="18">
        <v>32.439629071585699</v>
      </c>
      <c r="E36" s="11">
        <v>24.613563354653301</v>
      </c>
      <c r="F36" s="16">
        <f t="shared" si="1"/>
        <v>7.8260657169323977</v>
      </c>
    </row>
    <row r="37" spans="1:6">
      <c r="A37" s="33" t="s">
        <v>5</v>
      </c>
      <c r="B37" s="33" t="s">
        <v>9</v>
      </c>
      <c r="C37" s="33" t="s">
        <v>11</v>
      </c>
      <c r="D37" s="18">
        <v>31.925388714771699</v>
      </c>
      <c r="E37" s="11">
        <v>21.973380066446001</v>
      </c>
      <c r="F37" s="16">
        <f t="shared" si="1"/>
        <v>9.9520086483256982</v>
      </c>
    </row>
    <row r="38" spans="1:6">
      <c r="A38" s="33" t="s">
        <v>5</v>
      </c>
      <c r="B38" s="33" t="s">
        <v>6</v>
      </c>
      <c r="C38" s="33" t="s">
        <v>12</v>
      </c>
      <c r="D38" s="19">
        <v>26.448559184710199</v>
      </c>
      <c r="E38" s="13">
        <v>20.808099077579499</v>
      </c>
      <c r="F38" s="16">
        <f t="shared" si="1"/>
        <v>5.6404601071306999</v>
      </c>
    </row>
    <row r="39" spans="1:6">
      <c r="A39" s="33" t="s">
        <v>5</v>
      </c>
      <c r="B39" s="33" t="s">
        <v>6</v>
      </c>
      <c r="C39" s="33" t="s">
        <v>12</v>
      </c>
      <c r="D39" s="19">
        <v>26.990172001359401</v>
      </c>
      <c r="E39" s="13">
        <v>21.252748471904201</v>
      </c>
      <c r="F39" s="16">
        <f t="shared" si="1"/>
        <v>5.7374235294551994</v>
      </c>
    </row>
    <row r="40" spans="1:6">
      <c r="A40" s="33" t="s">
        <v>5</v>
      </c>
      <c r="B40" s="33" t="s">
        <v>6</v>
      </c>
      <c r="C40" s="33" t="s">
        <v>12</v>
      </c>
      <c r="D40" s="19">
        <v>24.1232578708529</v>
      </c>
      <c r="E40" s="13">
        <v>20.060004248794201</v>
      </c>
      <c r="F40" s="16">
        <f t="shared" si="1"/>
        <v>4.0632536220586992</v>
      </c>
    </row>
    <row r="41" spans="1:6">
      <c r="A41" s="33" t="s">
        <v>5</v>
      </c>
      <c r="B41" s="33" t="s">
        <v>6</v>
      </c>
      <c r="C41" s="33" t="s">
        <v>12</v>
      </c>
      <c r="D41" s="19">
        <v>26.1502985304902</v>
      </c>
      <c r="E41" s="13">
        <v>22.135165392070899</v>
      </c>
      <c r="F41" s="16">
        <f t="shared" si="1"/>
        <v>4.0151331384193014</v>
      </c>
    </row>
    <row r="42" spans="1:6">
      <c r="A42" s="33" t="s">
        <v>5</v>
      </c>
      <c r="B42" s="33" t="s">
        <v>8</v>
      </c>
      <c r="C42" s="33" t="s">
        <v>12</v>
      </c>
      <c r="D42" s="19">
        <v>26.448559184710199</v>
      </c>
      <c r="E42" s="13">
        <v>20.808099077579499</v>
      </c>
      <c r="F42" s="16">
        <f t="shared" si="1"/>
        <v>5.6404601071306999</v>
      </c>
    </row>
    <row r="43" spans="1:6">
      <c r="A43" s="33" t="s">
        <v>5</v>
      </c>
      <c r="B43" s="33" t="s">
        <v>8</v>
      </c>
      <c r="C43" s="33" t="s">
        <v>12</v>
      </c>
      <c r="D43" s="19">
        <v>26.990172001359401</v>
      </c>
      <c r="E43" s="13">
        <v>21.252748471904201</v>
      </c>
      <c r="F43" s="16">
        <f t="shared" si="1"/>
        <v>5.7374235294551994</v>
      </c>
    </row>
    <row r="44" spans="1:6">
      <c r="A44" s="33" t="s">
        <v>5</v>
      </c>
      <c r="B44" s="33" t="s">
        <v>8</v>
      </c>
      <c r="C44" s="33" t="s">
        <v>12</v>
      </c>
      <c r="D44" s="19">
        <v>24.1232578708529</v>
      </c>
      <c r="E44" s="13">
        <v>20.060004248794201</v>
      </c>
      <c r="F44" s="16">
        <f t="shared" si="1"/>
        <v>4.0632536220586992</v>
      </c>
    </row>
    <row r="45" spans="1:6">
      <c r="A45" s="33" t="s">
        <v>5</v>
      </c>
      <c r="B45" s="33" t="s">
        <v>8</v>
      </c>
      <c r="C45" s="33" t="s">
        <v>12</v>
      </c>
      <c r="D45" s="19">
        <v>26.1502985304902</v>
      </c>
      <c r="E45" s="13">
        <v>22.135165392070899</v>
      </c>
      <c r="F45" s="16">
        <f t="shared" si="1"/>
        <v>4.0151331384193014</v>
      </c>
    </row>
    <row r="46" spans="1:6">
      <c r="A46" s="33" t="s">
        <v>5</v>
      </c>
      <c r="B46" s="33" t="s">
        <v>9</v>
      </c>
      <c r="C46" s="33" t="s">
        <v>12</v>
      </c>
      <c r="D46" s="19">
        <v>26.448559184710199</v>
      </c>
      <c r="E46" s="13">
        <v>20.808099077579499</v>
      </c>
      <c r="F46" s="16">
        <f t="shared" si="1"/>
        <v>5.6404601071306999</v>
      </c>
    </row>
    <row r="47" spans="1:6">
      <c r="A47" s="33" t="s">
        <v>5</v>
      </c>
      <c r="B47" s="33" t="s">
        <v>9</v>
      </c>
      <c r="C47" s="33" t="s">
        <v>12</v>
      </c>
      <c r="D47" s="19">
        <v>26.990172001359401</v>
      </c>
      <c r="E47" s="13">
        <v>21.252748471904201</v>
      </c>
      <c r="F47" s="16">
        <f t="shared" si="1"/>
        <v>5.7374235294551994</v>
      </c>
    </row>
    <row r="48" spans="1:6">
      <c r="A48" s="33" t="s">
        <v>5</v>
      </c>
      <c r="B48" s="33" t="s">
        <v>9</v>
      </c>
      <c r="C48" s="33" t="s">
        <v>12</v>
      </c>
      <c r="D48" s="19">
        <v>24.1232578708529</v>
      </c>
      <c r="E48" s="13">
        <v>20.060004248794201</v>
      </c>
      <c r="F48" s="16">
        <f t="shared" si="1"/>
        <v>4.0632536220586992</v>
      </c>
    </row>
    <row r="49" spans="1:6">
      <c r="A49" s="33" t="s">
        <v>5</v>
      </c>
      <c r="B49" s="33" t="s">
        <v>9</v>
      </c>
      <c r="C49" s="33" t="s">
        <v>12</v>
      </c>
      <c r="D49" s="19">
        <v>26.1502985304902</v>
      </c>
      <c r="E49" s="13">
        <v>22.135165392070899</v>
      </c>
      <c r="F49" s="16">
        <f t="shared" si="1"/>
        <v>4.0151331384193014</v>
      </c>
    </row>
    <row r="50" spans="1:6">
      <c r="A50" s="33" t="s">
        <v>13</v>
      </c>
      <c r="B50" s="33" t="s">
        <v>6</v>
      </c>
      <c r="C50" s="33" t="s">
        <v>7</v>
      </c>
      <c r="D50" s="15">
        <v>24.153279941143801</v>
      </c>
      <c r="E50" s="3">
        <v>19.8299478576795</v>
      </c>
      <c r="F50" s="16">
        <f t="shared" si="1"/>
        <v>4.323332083464301</v>
      </c>
    </row>
    <row r="51" spans="1:6">
      <c r="A51" s="33" t="s">
        <v>13</v>
      </c>
      <c r="B51" s="33" t="s">
        <v>6</v>
      </c>
      <c r="C51" s="33" t="s">
        <v>7</v>
      </c>
      <c r="D51" s="15">
        <v>26.078876809474501</v>
      </c>
      <c r="E51" s="3">
        <v>20.381431861463</v>
      </c>
      <c r="F51" s="16">
        <f t="shared" si="1"/>
        <v>5.6974449480115013</v>
      </c>
    </row>
    <row r="52" spans="1:6">
      <c r="A52" s="33" t="s">
        <v>13</v>
      </c>
      <c r="B52" s="33" t="s">
        <v>6</v>
      </c>
      <c r="C52" s="33" t="s">
        <v>7</v>
      </c>
      <c r="D52" s="15">
        <v>24.370413619690702</v>
      </c>
      <c r="E52" s="3">
        <v>19.256255187266799</v>
      </c>
      <c r="F52" s="16">
        <f t="shared" si="1"/>
        <v>5.1141584324239027</v>
      </c>
    </row>
    <row r="53" spans="1:6">
      <c r="A53" s="33" t="s">
        <v>13</v>
      </c>
      <c r="B53" s="33" t="s">
        <v>6</v>
      </c>
      <c r="C53" s="33" t="s">
        <v>7</v>
      </c>
      <c r="D53" s="15">
        <v>25.847122499969501</v>
      </c>
      <c r="E53" s="3">
        <v>20.4364388082851</v>
      </c>
      <c r="F53" s="16">
        <f t="shared" si="1"/>
        <v>5.410683691684401</v>
      </c>
    </row>
    <row r="54" spans="1:6">
      <c r="A54" s="33" t="s">
        <v>13</v>
      </c>
      <c r="B54" s="33" t="s">
        <v>8</v>
      </c>
      <c r="C54" s="33" t="s">
        <v>7</v>
      </c>
      <c r="D54" s="15">
        <v>27.990273589364602</v>
      </c>
      <c r="E54" s="3">
        <v>21.041535015198399</v>
      </c>
      <c r="F54" s="16">
        <f t="shared" si="1"/>
        <v>6.9487385741662031</v>
      </c>
    </row>
    <row r="55" spans="1:6">
      <c r="A55" s="33" t="s">
        <v>13</v>
      </c>
      <c r="B55" s="33" t="s">
        <v>8</v>
      </c>
      <c r="C55" s="33" t="s">
        <v>7</v>
      </c>
      <c r="D55" s="15">
        <v>29.13831779002</v>
      </c>
      <c r="E55" s="3">
        <v>20.922362693005699</v>
      </c>
      <c r="F55" s="16">
        <f t="shared" si="1"/>
        <v>8.2159550970143016</v>
      </c>
    </row>
    <row r="56" spans="1:6">
      <c r="A56" s="33" t="s">
        <v>13</v>
      </c>
      <c r="B56" s="33" t="s">
        <v>8</v>
      </c>
      <c r="C56" s="33" t="s">
        <v>7</v>
      </c>
      <c r="D56" s="15">
        <v>24.483154374843998</v>
      </c>
      <c r="E56" s="3">
        <v>19.478262817069101</v>
      </c>
      <c r="F56" s="16">
        <f t="shared" si="1"/>
        <v>5.0048915577748971</v>
      </c>
    </row>
    <row r="57" spans="1:6">
      <c r="A57" s="33" t="s">
        <v>13</v>
      </c>
      <c r="B57" s="33" t="s">
        <v>8</v>
      </c>
      <c r="C57" s="33" t="s">
        <v>7</v>
      </c>
      <c r="D57" s="15">
        <v>26.205608232116798</v>
      </c>
      <c r="E57" s="3">
        <v>19.206776886223</v>
      </c>
      <c r="F57" s="16">
        <f t="shared" si="1"/>
        <v>6.9988313458937981</v>
      </c>
    </row>
    <row r="58" spans="1:6">
      <c r="A58" s="33" t="s">
        <v>13</v>
      </c>
      <c r="B58" s="33" t="s">
        <v>9</v>
      </c>
      <c r="C58" s="33" t="s">
        <v>7</v>
      </c>
      <c r="D58" s="15">
        <v>26.8505883683547</v>
      </c>
      <c r="E58" s="3">
        <v>21.3948884754933</v>
      </c>
      <c r="F58" s="16">
        <f t="shared" si="1"/>
        <v>5.4556998928614</v>
      </c>
    </row>
    <row r="59" spans="1:6">
      <c r="A59" s="33" t="s">
        <v>13</v>
      </c>
      <c r="B59" s="33" t="s">
        <v>9</v>
      </c>
      <c r="C59" s="33" t="s">
        <v>7</v>
      </c>
      <c r="D59" s="15">
        <v>23.247315373822399</v>
      </c>
      <c r="E59" s="3">
        <v>20.491033063163002</v>
      </c>
      <c r="F59" s="16">
        <f t="shared" si="1"/>
        <v>2.7562823106593974</v>
      </c>
    </row>
    <row r="60" spans="1:6">
      <c r="A60" s="33" t="s">
        <v>13</v>
      </c>
      <c r="B60" s="33" t="s">
        <v>9</v>
      </c>
      <c r="C60" s="33" t="s">
        <v>7</v>
      </c>
      <c r="D60" s="15">
        <v>22.089393201367599</v>
      </c>
      <c r="E60" s="3">
        <v>19.704669492914199</v>
      </c>
      <c r="F60" s="16">
        <f t="shared" si="1"/>
        <v>2.3847237084534001</v>
      </c>
    </row>
    <row r="61" spans="1:6">
      <c r="A61" s="33" t="s">
        <v>13</v>
      </c>
      <c r="B61" s="33" t="s">
        <v>9</v>
      </c>
      <c r="C61" s="33" t="s">
        <v>7</v>
      </c>
      <c r="D61" s="15">
        <v>23.847369983661999</v>
      </c>
      <c r="E61" s="3">
        <v>17.835685655836301</v>
      </c>
      <c r="F61" s="16">
        <f t="shared" si="1"/>
        <v>6.0116843278256979</v>
      </c>
    </row>
    <row r="62" spans="1:6">
      <c r="A62" s="33" t="s">
        <v>13</v>
      </c>
      <c r="B62" s="33" t="s">
        <v>6</v>
      </c>
      <c r="C62" s="33" t="s">
        <v>10</v>
      </c>
      <c r="D62" s="17">
        <v>28.5518785535298</v>
      </c>
      <c r="E62" s="8">
        <v>18.8334453053732</v>
      </c>
      <c r="F62" s="16">
        <f t="shared" si="1"/>
        <v>9.7184332481566003</v>
      </c>
    </row>
    <row r="63" spans="1:6">
      <c r="A63" s="33" t="s">
        <v>13</v>
      </c>
      <c r="B63" s="33" t="s">
        <v>6</v>
      </c>
      <c r="C63" s="33" t="s">
        <v>10</v>
      </c>
      <c r="D63" s="17">
        <v>28.798390720847902</v>
      </c>
      <c r="E63" s="8">
        <v>21.01</v>
      </c>
      <c r="F63" s="16">
        <f t="shared" si="1"/>
        <v>7.7883907208479002</v>
      </c>
    </row>
    <row r="64" spans="1:6">
      <c r="A64" s="33" t="s">
        <v>13</v>
      </c>
      <c r="B64" s="33" t="s">
        <v>6</v>
      </c>
      <c r="C64" s="33" t="s">
        <v>10</v>
      </c>
      <c r="D64" s="20">
        <v>27.51</v>
      </c>
      <c r="E64" s="8">
        <v>21.113186630858799</v>
      </c>
      <c r="F64" s="16">
        <f t="shared" si="1"/>
        <v>6.3968133691412028</v>
      </c>
    </row>
    <row r="65" spans="1:6">
      <c r="A65" s="33" t="s">
        <v>13</v>
      </c>
      <c r="B65" s="33" t="s">
        <v>6</v>
      </c>
      <c r="C65" s="33" t="s">
        <v>10</v>
      </c>
      <c r="D65" s="17">
        <v>26.807151624655098</v>
      </c>
      <c r="E65" s="8">
        <v>21.0135579936894</v>
      </c>
      <c r="F65" s="16">
        <f t="shared" si="1"/>
        <v>5.7935936309656988</v>
      </c>
    </row>
    <row r="66" spans="1:6">
      <c r="A66" s="33" t="s">
        <v>13</v>
      </c>
      <c r="B66" s="33" t="s">
        <v>8</v>
      </c>
      <c r="C66" s="33" t="s">
        <v>10</v>
      </c>
      <c r="D66" s="17">
        <v>29.094724683461799</v>
      </c>
      <c r="E66" s="8">
        <v>20.283615419300201</v>
      </c>
      <c r="F66" s="16">
        <f t="shared" ref="F66:F97" si="2">D66-E66</f>
        <v>8.8111092641615976</v>
      </c>
    </row>
    <row r="67" spans="1:6">
      <c r="A67" s="33" t="s">
        <v>13</v>
      </c>
      <c r="B67" s="33" t="s">
        <v>8</v>
      </c>
      <c r="C67" s="33" t="s">
        <v>10</v>
      </c>
      <c r="D67" s="17">
        <v>28.688956106051499</v>
      </c>
      <c r="E67" s="8">
        <v>19.190000000000001</v>
      </c>
      <c r="F67" s="16">
        <f t="shared" si="2"/>
        <v>9.498956106051498</v>
      </c>
    </row>
    <row r="68" spans="1:6">
      <c r="A68" s="33" t="s">
        <v>13</v>
      </c>
      <c r="B68" s="33" t="s">
        <v>8</v>
      </c>
      <c r="C68" s="33" t="s">
        <v>10</v>
      </c>
      <c r="D68" s="17">
        <v>26.504480322419401</v>
      </c>
      <c r="E68" s="8">
        <v>19.62</v>
      </c>
      <c r="F68" s="16">
        <f t="shared" si="2"/>
        <v>6.8844803224193996</v>
      </c>
    </row>
    <row r="69" spans="1:6">
      <c r="A69" s="33" t="s">
        <v>13</v>
      </c>
      <c r="B69" s="33" t="s">
        <v>8</v>
      </c>
      <c r="C69" s="33" t="s">
        <v>10</v>
      </c>
      <c r="D69" s="17">
        <v>27.581383357198199</v>
      </c>
      <c r="E69" s="8">
        <v>19.98</v>
      </c>
      <c r="F69" s="16">
        <f t="shared" si="2"/>
        <v>7.6013833571981984</v>
      </c>
    </row>
    <row r="70" spans="1:6">
      <c r="A70" s="33" t="s">
        <v>13</v>
      </c>
      <c r="B70" s="33" t="s">
        <v>9</v>
      </c>
      <c r="C70" s="33" t="s">
        <v>10</v>
      </c>
      <c r="D70" s="17">
        <v>26.140029150124501</v>
      </c>
      <c r="E70" s="8">
        <v>20.276532285204901</v>
      </c>
      <c r="F70" s="16">
        <f t="shared" si="2"/>
        <v>5.8634968649196004</v>
      </c>
    </row>
    <row r="71" spans="1:6">
      <c r="A71" s="33" t="s">
        <v>13</v>
      </c>
      <c r="B71" s="33" t="s">
        <v>9</v>
      </c>
      <c r="C71" s="33" t="s">
        <v>10</v>
      </c>
      <c r="D71" s="17">
        <v>28.3762977063897</v>
      </c>
      <c r="E71" s="8">
        <v>18.847881237134001</v>
      </c>
      <c r="F71" s="16">
        <f t="shared" si="2"/>
        <v>9.5284164692556992</v>
      </c>
    </row>
    <row r="72" spans="1:6">
      <c r="A72" s="33" t="s">
        <v>13</v>
      </c>
      <c r="B72" s="33" t="s">
        <v>9</v>
      </c>
      <c r="C72" s="33" t="s">
        <v>10</v>
      </c>
      <c r="D72" s="17">
        <v>32.462197859469399</v>
      </c>
      <c r="E72" s="8">
        <v>19.594295535784699</v>
      </c>
      <c r="F72" s="16">
        <f t="shared" si="2"/>
        <v>12.867902323684699</v>
      </c>
    </row>
    <row r="73" spans="1:6">
      <c r="A73" s="33" t="s">
        <v>13</v>
      </c>
      <c r="B73" s="33" t="s">
        <v>9</v>
      </c>
      <c r="C73" s="33" t="s">
        <v>10</v>
      </c>
      <c r="D73" s="17">
        <v>25.170435467043902</v>
      </c>
      <c r="E73" s="8">
        <v>18.712789958143698</v>
      </c>
      <c r="F73" s="16">
        <f t="shared" si="2"/>
        <v>6.4576455089002032</v>
      </c>
    </row>
    <row r="74" spans="1:6">
      <c r="A74" s="33" t="s">
        <v>13</v>
      </c>
      <c r="B74" s="33" t="s">
        <v>6</v>
      </c>
      <c r="C74" s="33" t="s">
        <v>11</v>
      </c>
      <c r="D74" s="18">
        <v>23.355443569035</v>
      </c>
      <c r="E74" s="11">
        <v>21.133670638264501</v>
      </c>
      <c r="F74" s="16">
        <f t="shared" si="2"/>
        <v>2.2217729307704985</v>
      </c>
    </row>
    <row r="75" spans="1:6">
      <c r="A75" s="33" t="s">
        <v>13</v>
      </c>
      <c r="B75" s="33" t="s">
        <v>6</v>
      </c>
      <c r="C75" s="33" t="s">
        <v>11</v>
      </c>
      <c r="D75" s="18">
        <v>23.037594647043001</v>
      </c>
      <c r="E75" s="11">
        <v>22.1416392216986</v>
      </c>
      <c r="F75" s="16">
        <f t="shared" si="2"/>
        <v>0.89595542534440042</v>
      </c>
    </row>
    <row r="76" spans="1:6">
      <c r="A76" s="33" t="s">
        <v>13</v>
      </c>
      <c r="B76" s="33" t="s">
        <v>6</v>
      </c>
      <c r="C76" s="33" t="s">
        <v>11</v>
      </c>
      <c r="D76" s="18">
        <v>25.351232936481399</v>
      </c>
      <c r="E76" s="11">
        <v>21.018319514170599</v>
      </c>
      <c r="F76" s="16">
        <f t="shared" si="2"/>
        <v>4.3329134223107992</v>
      </c>
    </row>
    <row r="77" spans="1:6">
      <c r="A77" s="33" t="s">
        <v>13</v>
      </c>
      <c r="B77" s="33" t="s">
        <v>6</v>
      </c>
      <c r="C77" s="33" t="s">
        <v>11</v>
      </c>
      <c r="D77" s="18">
        <v>24.606498606217698</v>
      </c>
      <c r="E77" s="11">
        <v>21.7313257204043</v>
      </c>
      <c r="F77" s="16">
        <f t="shared" si="2"/>
        <v>2.8751728858133987</v>
      </c>
    </row>
    <row r="78" spans="1:6">
      <c r="A78" s="33" t="s">
        <v>13</v>
      </c>
      <c r="B78" s="33" t="s">
        <v>8</v>
      </c>
      <c r="C78" s="33" t="s">
        <v>11</v>
      </c>
      <c r="D78" s="18">
        <v>26.663327720808201</v>
      </c>
      <c r="E78" s="11">
        <v>23.403787664619699</v>
      </c>
      <c r="F78" s="16">
        <f t="shared" si="2"/>
        <v>3.2595400561885022</v>
      </c>
    </row>
    <row r="79" spans="1:6">
      <c r="A79" s="33" t="s">
        <v>13</v>
      </c>
      <c r="B79" s="33" t="s">
        <v>8</v>
      </c>
      <c r="C79" s="33" t="s">
        <v>11</v>
      </c>
      <c r="D79" s="18">
        <v>26.001686802921999</v>
      </c>
      <c r="E79" s="11">
        <v>22.3364948214336</v>
      </c>
      <c r="F79" s="16">
        <f t="shared" si="2"/>
        <v>3.6651919814883982</v>
      </c>
    </row>
    <row r="80" spans="1:6">
      <c r="A80" s="33" t="s">
        <v>13</v>
      </c>
      <c r="B80" s="33" t="s">
        <v>8</v>
      </c>
      <c r="C80" s="33" t="s">
        <v>11</v>
      </c>
      <c r="D80" s="18">
        <v>26.074530898661301</v>
      </c>
      <c r="E80" s="11">
        <v>21.9827395728631</v>
      </c>
      <c r="F80" s="16">
        <f t="shared" si="2"/>
        <v>4.0917913257982015</v>
      </c>
    </row>
    <row r="81" spans="1:6">
      <c r="A81" s="33" t="s">
        <v>13</v>
      </c>
      <c r="B81" s="33" t="s">
        <v>8</v>
      </c>
      <c r="C81" s="33" t="s">
        <v>11</v>
      </c>
      <c r="D81" s="18">
        <v>26.238914419919201</v>
      </c>
      <c r="E81" s="11">
        <v>22.2384769769941</v>
      </c>
      <c r="F81" s="16">
        <f t="shared" si="2"/>
        <v>4.0004374429251008</v>
      </c>
    </row>
    <row r="82" spans="1:6">
      <c r="A82" s="33" t="s">
        <v>13</v>
      </c>
      <c r="B82" s="33" t="s">
        <v>9</v>
      </c>
      <c r="C82" s="33" t="s">
        <v>11</v>
      </c>
      <c r="D82" s="18">
        <v>24.2920494892997</v>
      </c>
      <c r="E82" s="11">
        <v>21.275503223714001</v>
      </c>
      <c r="F82" s="16">
        <f t="shared" si="2"/>
        <v>3.0165462655856992</v>
      </c>
    </row>
    <row r="83" spans="1:6">
      <c r="A83" s="33" t="s">
        <v>13</v>
      </c>
      <c r="B83" s="33" t="s">
        <v>9</v>
      </c>
      <c r="C83" s="33" t="s">
        <v>11</v>
      </c>
      <c r="D83" s="18">
        <v>23.792614904354998</v>
      </c>
      <c r="E83" s="11">
        <v>21.471818088562401</v>
      </c>
      <c r="F83" s="16">
        <f t="shared" si="2"/>
        <v>2.3207968157925976</v>
      </c>
    </row>
    <row r="84" spans="1:6">
      <c r="A84" s="33" t="s">
        <v>13</v>
      </c>
      <c r="B84" s="33" t="s">
        <v>9</v>
      </c>
      <c r="C84" s="33" t="s">
        <v>11</v>
      </c>
      <c r="D84" s="18">
        <v>23.3284034982394</v>
      </c>
      <c r="E84" s="11">
        <v>22.1375524302637</v>
      </c>
      <c r="F84" s="16">
        <f t="shared" si="2"/>
        <v>1.1908510679757001</v>
      </c>
    </row>
    <row r="85" spans="1:6">
      <c r="A85" s="33" t="s">
        <v>13</v>
      </c>
      <c r="B85" s="33" t="s">
        <v>9</v>
      </c>
      <c r="C85" s="33" t="s">
        <v>11</v>
      </c>
      <c r="D85" s="18">
        <v>23.453170302154199</v>
      </c>
      <c r="E85" s="11">
        <v>21.548430826632799</v>
      </c>
      <c r="F85" s="16">
        <f t="shared" si="2"/>
        <v>1.9047394755213993</v>
      </c>
    </row>
    <row r="86" spans="1:6">
      <c r="A86" s="33" t="s">
        <v>13</v>
      </c>
      <c r="B86" s="33" t="s">
        <v>6</v>
      </c>
      <c r="C86" s="33" t="s">
        <v>12</v>
      </c>
      <c r="D86" s="19">
        <v>26.0259926106088</v>
      </c>
      <c r="E86" s="13">
        <v>19.603587628219</v>
      </c>
      <c r="F86" s="16">
        <f t="shared" si="2"/>
        <v>6.4224049823898</v>
      </c>
    </row>
    <row r="87" spans="1:6">
      <c r="A87" s="33" t="s">
        <v>13</v>
      </c>
      <c r="B87" s="33" t="s">
        <v>6</v>
      </c>
      <c r="C87" s="33" t="s">
        <v>12</v>
      </c>
      <c r="D87" s="19">
        <v>25.156534228670701</v>
      </c>
      <c r="E87" s="13">
        <v>19.72</v>
      </c>
      <c r="F87" s="16">
        <f t="shared" si="2"/>
        <v>5.4365342286707019</v>
      </c>
    </row>
    <row r="88" spans="1:6">
      <c r="A88" s="33" t="s">
        <v>13</v>
      </c>
      <c r="B88" s="33" t="s">
        <v>6</v>
      </c>
      <c r="C88" s="33" t="s">
        <v>12</v>
      </c>
      <c r="D88" s="19">
        <v>20.0646700170659</v>
      </c>
      <c r="E88" s="13">
        <v>19.1631128662892</v>
      </c>
      <c r="F88" s="16">
        <f t="shared" si="2"/>
        <v>0.90155715077669996</v>
      </c>
    </row>
    <row r="89" spans="1:6">
      <c r="A89" s="33" t="s">
        <v>13</v>
      </c>
      <c r="B89" s="33" t="s">
        <v>6</v>
      </c>
      <c r="C89" s="33" t="s">
        <v>12</v>
      </c>
      <c r="D89" s="19">
        <v>23.041618404498799</v>
      </c>
      <c r="E89" s="13">
        <v>19.939184097387098</v>
      </c>
      <c r="F89" s="16">
        <f t="shared" si="2"/>
        <v>3.1024343071117002</v>
      </c>
    </row>
    <row r="90" spans="1:6">
      <c r="A90" s="33" t="s">
        <v>13</v>
      </c>
      <c r="B90" s="33" t="s">
        <v>8</v>
      </c>
      <c r="C90" s="33" t="s">
        <v>12</v>
      </c>
      <c r="D90" s="19">
        <v>25.184876294512701</v>
      </c>
      <c r="E90" s="13">
        <v>21.3395555624056</v>
      </c>
      <c r="F90" s="16">
        <f t="shared" si="2"/>
        <v>3.8453207321071012</v>
      </c>
    </row>
    <row r="91" spans="1:6">
      <c r="A91" s="33" t="s">
        <v>13</v>
      </c>
      <c r="B91" s="33" t="s">
        <v>8</v>
      </c>
      <c r="C91" s="33" t="s">
        <v>12</v>
      </c>
      <c r="D91" s="19">
        <v>27.024552982637001</v>
      </c>
      <c r="E91" s="13">
        <v>20.5959642665138</v>
      </c>
      <c r="F91" s="16">
        <f t="shared" si="2"/>
        <v>6.4285887161232012</v>
      </c>
    </row>
    <row r="92" spans="1:6">
      <c r="A92" s="33" t="s">
        <v>13</v>
      </c>
      <c r="B92" s="33" t="s">
        <v>8</v>
      </c>
      <c r="C92" s="33" t="s">
        <v>12</v>
      </c>
      <c r="D92" s="19">
        <v>25.520486414765902</v>
      </c>
      <c r="E92" s="13">
        <v>19.288018690249402</v>
      </c>
      <c r="F92" s="16">
        <f t="shared" si="2"/>
        <v>6.2324677245164999</v>
      </c>
    </row>
    <row r="93" spans="1:6">
      <c r="A93" s="33" t="s">
        <v>13</v>
      </c>
      <c r="B93" s="33" t="s">
        <v>8</v>
      </c>
      <c r="C93" s="33" t="s">
        <v>12</v>
      </c>
      <c r="D93" s="19">
        <v>24.295930718598299</v>
      </c>
      <c r="E93" s="13">
        <v>20.049780888055398</v>
      </c>
      <c r="F93" s="16">
        <f t="shared" si="2"/>
        <v>4.2461498305429011</v>
      </c>
    </row>
    <row r="94" spans="1:6">
      <c r="A94" s="33" t="s">
        <v>13</v>
      </c>
      <c r="B94" s="33" t="s">
        <v>9</v>
      </c>
      <c r="C94" s="33" t="s">
        <v>12</v>
      </c>
      <c r="D94" s="19">
        <v>25.455319758350299</v>
      </c>
      <c r="E94" s="13">
        <v>20.341274587675802</v>
      </c>
      <c r="F94" s="16">
        <f t="shared" si="2"/>
        <v>5.1140451706744976</v>
      </c>
    </row>
    <row r="95" spans="1:6">
      <c r="A95" s="33" t="s">
        <v>13</v>
      </c>
      <c r="B95" s="33" t="s">
        <v>9</v>
      </c>
      <c r="C95" s="33" t="s">
        <v>12</v>
      </c>
      <c r="D95" s="19">
        <v>22.423755331217102</v>
      </c>
      <c r="E95" s="13">
        <v>18.168256352586202</v>
      </c>
      <c r="F95" s="16">
        <f t="shared" si="2"/>
        <v>4.2554989786309001</v>
      </c>
    </row>
    <row r="96" spans="1:6">
      <c r="A96" s="33" t="s">
        <v>13</v>
      </c>
      <c r="B96" s="33" t="s">
        <v>9</v>
      </c>
      <c r="C96" s="33" t="s">
        <v>12</v>
      </c>
      <c r="D96" s="19">
        <v>24.5560666296183</v>
      </c>
      <c r="E96" s="13">
        <v>20.269476194316599</v>
      </c>
      <c r="F96" s="16">
        <f t="shared" si="2"/>
        <v>4.2865904353017008</v>
      </c>
    </row>
    <row r="97" spans="1:6">
      <c r="A97" s="33" t="s">
        <v>13</v>
      </c>
      <c r="B97" s="33" t="s">
        <v>9</v>
      </c>
      <c r="C97" s="33" t="s">
        <v>12</v>
      </c>
      <c r="D97" s="19">
        <v>24.369504829356</v>
      </c>
      <c r="E97" s="13">
        <v>18.821452992811601</v>
      </c>
      <c r="F97" s="16">
        <f t="shared" si="2"/>
        <v>5.5480518365443992</v>
      </c>
    </row>
    <row r="98" spans="1:6">
      <c r="A98" s="33" t="s">
        <v>14</v>
      </c>
      <c r="B98" s="33" t="s">
        <v>6</v>
      </c>
      <c r="C98" s="33" t="s">
        <v>7</v>
      </c>
      <c r="D98" s="15">
        <v>21.739996086889199</v>
      </c>
      <c r="E98" s="3">
        <v>17.744002895305499</v>
      </c>
      <c r="F98" s="16">
        <f t="shared" ref="F98:F129" si="3">D98-E98</f>
        <v>3.9959931915837004</v>
      </c>
    </row>
    <row r="99" spans="1:6">
      <c r="A99" s="33" t="s">
        <v>14</v>
      </c>
      <c r="B99" s="33" t="s">
        <v>6</v>
      </c>
      <c r="C99" s="33" t="s">
        <v>7</v>
      </c>
      <c r="D99" s="15">
        <v>24.2945836819083</v>
      </c>
      <c r="E99" s="3">
        <v>19.2273531892316</v>
      </c>
      <c r="F99" s="16">
        <f t="shared" si="3"/>
        <v>5.0672304926766998</v>
      </c>
    </row>
    <row r="100" spans="1:6">
      <c r="A100" s="33" t="s">
        <v>14</v>
      </c>
      <c r="B100" s="33" t="s">
        <v>6</v>
      </c>
      <c r="C100" s="33" t="s">
        <v>7</v>
      </c>
      <c r="D100" s="15">
        <v>28.072630763995601</v>
      </c>
      <c r="E100" s="3">
        <v>20.0175873996034</v>
      </c>
      <c r="F100" s="16">
        <f t="shared" si="3"/>
        <v>8.0550433643922013</v>
      </c>
    </row>
    <row r="101" spans="1:6">
      <c r="A101" s="33" t="s">
        <v>14</v>
      </c>
      <c r="B101" s="33" t="s">
        <v>6</v>
      </c>
      <c r="C101" s="33" t="s">
        <v>7</v>
      </c>
      <c r="D101" s="15">
        <v>24.260382773948798</v>
      </c>
      <c r="E101" s="3">
        <v>18.2065232527086</v>
      </c>
      <c r="F101" s="16">
        <f t="shared" si="3"/>
        <v>6.0538595212401987</v>
      </c>
    </row>
    <row r="102" spans="1:6">
      <c r="A102" s="33" t="s">
        <v>14</v>
      </c>
      <c r="B102" s="33" t="s">
        <v>8</v>
      </c>
      <c r="C102" s="33" t="s">
        <v>7</v>
      </c>
      <c r="D102" s="15">
        <v>24.474643557248999</v>
      </c>
      <c r="E102" s="3">
        <v>19.165948029336501</v>
      </c>
      <c r="F102" s="16">
        <f t="shared" si="3"/>
        <v>5.3086955279124979</v>
      </c>
    </row>
    <row r="103" spans="1:6">
      <c r="A103" s="33" t="s">
        <v>14</v>
      </c>
      <c r="B103" s="33" t="s">
        <v>8</v>
      </c>
      <c r="C103" s="33" t="s">
        <v>7</v>
      </c>
      <c r="D103" s="15">
        <v>25.6357318395285</v>
      </c>
      <c r="E103" s="3">
        <v>18.444897677036199</v>
      </c>
      <c r="F103" s="16">
        <f t="shared" si="3"/>
        <v>7.1908341624923011</v>
      </c>
    </row>
    <row r="104" spans="1:6">
      <c r="A104" s="33" t="s">
        <v>14</v>
      </c>
      <c r="B104" s="33" t="s">
        <v>8</v>
      </c>
      <c r="C104" s="33" t="s">
        <v>7</v>
      </c>
      <c r="D104" s="15">
        <v>25.237667189130601</v>
      </c>
      <c r="E104" s="3">
        <v>18.8110660084172</v>
      </c>
      <c r="F104" s="16">
        <f t="shared" si="3"/>
        <v>6.4266011807134014</v>
      </c>
    </row>
    <row r="105" spans="1:6">
      <c r="A105" s="33" t="s">
        <v>14</v>
      </c>
      <c r="B105" s="33" t="s">
        <v>8</v>
      </c>
      <c r="C105" s="33" t="s">
        <v>7</v>
      </c>
      <c r="D105" s="15">
        <v>23.0232152503451</v>
      </c>
      <c r="E105" s="3">
        <v>18.989602619760898</v>
      </c>
      <c r="F105" s="16">
        <f t="shared" si="3"/>
        <v>4.0336126305842015</v>
      </c>
    </row>
    <row r="106" spans="1:6">
      <c r="A106" s="33" t="s">
        <v>14</v>
      </c>
      <c r="B106" s="33" t="s">
        <v>9</v>
      </c>
      <c r="C106" s="33" t="s">
        <v>7</v>
      </c>
      <c r="D106" s="15">
        <v>24.9008806862469</v>
      </c>
      <c r="E106" s="3">
        <v>20.145068365414001</v>
      </c>
      <c r="F106" s="16">
        <f t="shared" si="3"/>
        <v>4.7558123208328986</v>
      </c>
    </row>
    <row r="107" spans="1:6">
      <c r="A107" s="33" t="s">
        <v>14</v>
      </c>
      <c r="B107" s="33" t="s">
        <v>9</v>
      </c>
      <c r="C107" s="33" t="s">
        <v>7</v>
      </c>
      <c r="D107" s="15">
        <v>25.7792183119405</v>
      </c>
      <c r="E107" s="3">
        <v>19.170489241388399</v>
      </c>
      <c r="F107" s="16">
        <f t="shared" si="3"/>
        <v>6.6087290705521013</v>
      </c>
    </row>
    <row r="108" spans="1:6">
      <c r="A108" s="33" t="s">
        <v>14</v>
      </c>
      <c r="B108" s="33" t="s">
        <v>9</v>
      </c>
      <c r="C108" s="33" t="s">
        <v>7</v>
      </c>
      <c r="D108" s="15">
        <v>26.131825922008002</v>
      </c>
      <c r="E108" s="3">
        <v>20.2985733869269</v>
      </c>
      <c r="F108" s="16">
        <f t="shared" si="3"/>
        <v>5.8332525350811011</v>
      </c>
    </row>
    <row r="109" spans="1:6">
      <c r="A109" s="33" t="s">
        <v>14</v>
      </c>
      <c r="B109" s="33" t="s">
        <v>9</v>
      </c>
      <c r="C109" s="33" t="s">
        <v>7</v>
      </c>
      <c r="D109" s="15">
        <v>24.1478287837162</v>
      </c>
      <c r="E109" s="3">
        <v>18.660067459234501</v>
      </c>
      <c r="F109" s="16">
        <f t="shared" si="3"/>
        <v>5.4877613244816992</v>
      </c>
    </row>
    <row r="110" spans="1:6">
      <c r="A110" s="33" t="s">
        <v>14</v>
      </c>
      <c r="B110" s="33" t="s">
        <v>6</v>
      </c>
      <c r="C110" s="33" t="s">
        <v>10</v>
      </c>
      <c r="D110" s="17">
        <v>20.904941896369401</v>
      </c>
      <c r="E110" s="8">
        <v>20.5695396043945</v>
      </c>
      <c r="F110" s="16">
        <f t="shared" si="3"/>
        <v>0.33540229197490135</v>
      </c>
    </row>
    <row r="111" spans="1:6">
      <c r="A111" s="33" t="s">
        <v>14</v>
      </c>
      <c r="B111" s="33" t="s">
        <v>6</v>
      </c>
      <c r="C111" s="33" t="s">
        <v>10</v>
      </c>
      <c r="D111" s="17">
        <v>19.579911938278102</v>
      </c>
      <c r="E111" s="8">
        <v>20.208799616860301</v>
      </c>
      <c r="F111" s="16">
        <f t="shared" si="3"/>
        <v>-0.62888767858219907</v>
      </c>
    </row>
    <row r="112" spans="1:6">
      <c r="A112" s="33" t="s">
        <v>14</v>
      </c>
      <c r="B112" s="33" t="s">
        <v>6</v>
      </c>
      <c r="C112" s="33" t="s">
        <v>10</v>
      </c>
      <c r="D112" s="17">
        <v>19.788158823206899</v>
      </c>
      <c r="E112" s="8">
        <v>21.687758545320602</v>
      </c>
      <c r="F112" s="16">
        <f t="shared" si="3"/>
        <v>-1.8995997221137024</v>
      </c>
    </row>
    <row r="113" spans="1:6">
      <c r="A113" s="33" t="s">
        <v>14</v>
      </c>
      <c r="B113" s="33" t="s">
        <v>6</v>
      </c>
      <c r="C113" s="33" t="s">
        <v>10</v>
      </c>
      <c r="D113" s="17">
        <v>20.329999999999998</v>
      </c>
      <c r="E113" s="8">
        <v>19.8325050587164</v>
      </c>
      <c r="F113" s="16">
        <f t="shared" si="3"/>
        <v>0.49749494128359828</v>
      </c>
    </row>
    <row r="114" spans="1:6">
      <c r="A114" s="33" t="s">
        <v>14</v>
      </c>
      <c r="B114" s="33" t="s">
        <v>8</v>
      </c>
      <c r="C114" s="33" t="s">
        <v>10</v>
      </c>
      <c r="D114" s="17">
        <v>29.083952390450001</v>
      </c>
      <c r="E114" s="8">
        <v>19.521736868982899</v>
      </c>
      <c r="F114" s="16">
        <f t="shared" si="3"/>
        <v>9.5622155214671025</v>
      </c>
    </row>
    <row r="115" spans="1:6">
      <c r="A115" s="33" t="s">
        <v>14</v>
      </c>
      <c r="B115" s="33" t="s">
        <v>8</v>
      </c>
      <c r="C115" s="33" t="s">
        <v>10</v>
      </c>
      <c r="D115" s="17">
        <v>25.2845740887063</v>
      </c>
      <c r="E115" s="8">
        <v>19.7079155121844</v>
      </c>
      <c r="F115" s="16">
        <f t="shared" si="3"/>
        <v>5.5766585765219006</v>
      </c>
    </row>
    <row r="116" spans="1:6">
      <c r="A116" s="33" t="s">
        <v>14</v>
      </c>
      <c r="B116" s="33" t="s">
        <v>8</v>
      </c>
      <c r="C116" s="33" t="s">
        <v>10</v>
      </c>
      <c r="D116" s="17">
        <v>25.349977628488499</v>
      </c>
      <c r="E116" s="8">
        <v>19.1357643736388</v>
      </c>
      <c r="F116" s="16">
        <f t="shared" si="3"/>
        <v>6.2142132548496996</v>
      </c>
    </row>
    <row r="117" spans="1:6">
      <c r="A117" s="33" t="s">
        <v>14</v>
      </c>
      <c r="B117" s="33" t="s">
        <v>8</v>
      </c>
      <c r="C117" s="33" t="s">
        <v>10</v>
      </c>
      <c r="D117" s="17">
        <v>27.921432049328399</v>
      </c>
      <c r="E117" s="8">
        <v>19.534913084133201</v>
      </c>
      <c r="F117" s="16">
        <f t="shared" si="3"/>
        <v>8.3865189651951972</v>
      </c>
    </row>
    <row r="118" spans="1:6">
      <c r="A118" s="33" t="s">
        <v>14</v>
      </c>
      <c r="B118" s="33" t="s">
        <v>9</v>
      </c>
      <c r="C118" s="33" t="s">
        <v>10</v>
      </c>
      <c r="D118" s="17">
        <v>25.834361077324999</v>
      </c>
      <c r="E118" s="8">
        <v>19.1747642417217</v>
      </c>
      <c r="F118" s="16">
        <f t="shared" si="3"/>
        <v>6.6595968356032991</v>
      </c>
    </row>
    <row r="119" spans="1:6">
      <c r="A119" s="33" t="s">
        <v>14</v>
      </c>
      <c r="B119" s="33" t="s">
        <v>9</v>
      </c>
      <c r="C119" s="33" t="s">
        <v>10</v>
      </c>
      <c r="D119" s="17">
        <v>21.261187519456001</v>
      </c>
      <c r="E119" s="8">
        <v>20.04</v>
      </c>
      <c r="F119" s="16">
        <f t="shared" si="3"/>
        <v>1.2211875194560022</v>
      </c>
    </row>
    <row r="120" spans="1:6">
      <c r="A120" s="33" t="s">
        <v>14</v>
      </c>
      <c r="B120" s="33" t="s">
        <v>9</v>
      </c>
      <c r="C120" s="33" t="s">
        <v>10</v>
      </c>
      <c r="D120" s="17">
        <v>28.296902949548802</v>
      </c>
      <c r="E120" s="8">
        <v>18.3412562676573</v>
      </c>
      <c r="F120" s="16">
        <f t="shared" si="3"/>
        <v>9.9556466818915013</v>
      </c>
    </row>
    <row r="121" spans="1:6">
      <c r="A121" s="33" t="s">
        <v>14</v>
      </c>
      <c r="B121" s="33" t="s">
        <v>9</v>
      </c>
      <c r="C121" s="33" t="s">
        <v>10</v>
      </c>
      <c r="D121" s="17">
        <v>26.574501338045899</v>
      </c>
      <c r="E121" s="8">
        <v>21.248929471973799</v>
      </c>
      <c r="F121" s="16">
        <f t="shared" si="3"/>
        <v>5.3255718660720994</v>
      </c>
    </row>
    <row r="122" spans="1:6">
      <c r="A122" s="33" t="s">
        <v>14</v>
      </c>
      <c r="B122" s="33" t="s">
        <v>6</v>
      </c>
      <c r="C122" s="33" t="s">
        <v>11</v>
      </c>
      <c r="D122" s="18">
        <v>24.500209070187001</v>
      </c>
      <c r="E122" s="11">
        <v>21.117838735142001</v>
      </c>
      <c r="F122" s="16">
        <f t="shared" si="3"/>
        <v>3.3823703350449996</v>
      </c>
    </row>
    <row r="123" spans="1:6">
      <c r="A123" s="33" t="s">
        <v>14</v>
      </c>
      <c r="B123" s="33" t="s">
        <v>6</v>
      </c>
      <c r="C123" s="33" t="s">
        <v>11</v>
      </c>
      <c r="D123" s="18">
        <v>24.35</v>
      </c>
      <c r="E123" s="11">
        <v>21.66</v>
      </c>
      <c r="F123" s="16">
        <f t="shared" si="3"/>
        <v>2.6900000000000013</v>
      </c>
    </row>
    <row r="124" spans="1:6">
      <c r="A124" s="33" t="s">
        <v>14</v>
      </c>
      <c r="B124" s="33" t="s">
        <v>6</v>
      </c>
      <c r="C124" s="33" t="s">
        <v>11</v>
      </c>
      <c r="D124" s="18">
        <v>22.7278834683108</v>
      </c>
      <c r="E124" s="11">
        <v>21.887937103404798</v>
      </c>
      <c r="F124" s="16">
        <f t="shared" si="3"/>
        <v>0.83994636490600172</v>
      </c>
    </row>
    <row r="125" spans="1:6">
      <c r="A125" s="33" t="s">
        <v>14</v>
      </c>
      <c r="B125" s="33" t="s">
        <v>6</v>
      </c>
      <c r="C125" s="33" t="s">
        <v>11</v>
      </c>
      <c r="D125" s="18">
        <v>23.3489326925644</v>
      </c>
      <c r="E125" s="11">
        <v>21.4900450515368</v>
      </c>
      <c r="F125" s="16">
        <f t="shared" si="3"/>
        <v>1.8588876410276001</v>
      </c>
    </row>
    <row r="126" spans="1:6">
      <c r="A126" s="33" t="s">
        <v>14</v>
      </c>
      <c r="B126" s="33" t="s">
        <v>8</v>
      </c>
      <c r="C126" s="33" t="s">
        <v>11</v>
      </c>
      <c r="D126" s="21">
        <v>24.54</v>
      </c>
      <c r="E126" s="11">
        <v>21.7287846373139</v>
      </c>
      <c r="F126" s="16">
        <f t="shared" si="3"/>
        <v>2.8112153626860987</v>
      </c>
    </row>
    <row r="127" spans="1:6">
      <c r="A127" s="33" t="s">
        <v>14</v>
      </c>
      <c r="B127" s="33" t="s">
        <v>8</v>
      </c>
      <c r="C127" s="33" t="s">
        <v>11</v>
      </c>
      <c r="D127" s="21">
        <v>24.21</v>
      </c>
      <c r="E127" s="11">
        <v>23.314891016209899</v>
      </c>
      <c r="F127" s="16">
        <f t="shared" si="3"/>
        <v>0.89510898379010229</v>
      </c>
    </row>
    <row r="128" spans="1:6">
      <c r="A128" s="33" t="s">
        <v>14</v>
      </c>
      <c r="B128" s="33" t="s">
        <v>8</v>
      </c>
      <c r="C128" s="33" t="s">
        <v>11</v>
      </c>
      <c r="D128" s="18">
        <v>25.116972600918601</v>
      </c>
      <c r="E128" s="11">
        <v>21.883021978829401</v>
      </c>
      <c r="F128" s="16">
        <f t="shared" si="3"/>
        <v>3.2339506220891998</v>
      </c>
    </row>
    <row r="129" spans="1:6">
      <c r="A129" s="33" t="s">
        <v>14</v>
      </c>
      <c r="B129" s="33" t="s">
        <v>8</v>
      </c>
      <c r="C129" s="33" t="s">
        <v>11</v>
      </c>
      <c r="D129" s="18">
        <v>24.878255656904699</v>
      </c>
      <c r="E129" s="11">
        <v>21.743894199104101</v>
      </c>
      <c r="F129" s="16">
        <f t="shared" si="3"/>
        <v>3.1343614578005976</v>
      </c>
    </row>
    <row r="130" spans="1:6">
      <c r="A130" s="33" t="s">
        <v>14</v>
      </c>
      <c r="B130" s="33" t="s">
        <v>9</v>
      </c>
      <c r="C130" s="33" t="s">
        <v>11</v>
      </c>
      <c r="D130" s="18">
        <v>23.526975360440598</v>
      </c>
      <c r="E130" s="11">
        <v>22.376209534048002</v>
      </c>
      <c r="F130" s="16">
        <f t="shared" ref="F130:F145" si="4">D130-E130</f>
        <v>1.1507658263925968</v>
      </c>
    </row>
    <row r="131" spans="1:6">
      <c r="A131" s="33" t="s">
        <v>14</v>
      </c>
      <c r="B131" s="33" t="s">
        <v>9</v>
      </c>
      <c r="C131" s="33" t="s">
        <v>11</v>
      </c>
      <c r="D131" s="18">
        <v>22.861748988236101</v>
      </c>
      <c r="E131" s="11">
        <v>22.234881318636599</v>
      </c>
      <c r="F131" s="16">
        <f t="shared" si="4"/>
        <v>0.62686766959950191</v>
      </c>
    </row>
    <row r="132" spans="1:6">
      <c r="A132" s="33" t="s">
        <v>14</v>
      </c>
      <c r="B132" s="33" t="s">
        <v>9</v>
      </c>
      <c r="C132" s="33" t="s">
        <v>11</v>
      </c>
      <c r="D132" s="18">
        <v>22.996289612966201</v>
      </c>
      <c r="E132" s="11">
        <v>21.546018790542199</v>
      </c>
      <c r="F132" s="16">
        <f t="shared" si="4"/>
        <v>1.4502708224240024</v>
      </c>
    </row>
    <row r="133" spans="1:6">
      <c r="A133" s="33" t="s">
        <v>14</v>
      </c>
      <c r="B133" s="33" t="s">
        <v>9</v>
      </c>
      <c r="C133" s="33" t="s">
        <v>11</v>
      </c>
      <c r="D133" s="18">
        <v>23.215157946972599</v>
      </c>
      <c r="E133" s="11">
        <v>21.747073185686599</v>
      </c>
      <c r="F133" s="16">
        <f t="shared" si="4"/>
        <v>1.4680847612860006</v>
      </c>
    </row>
    <row r="134" spans="1:6">
      <c r="A134" s="33" t="s">
        <v>14</v>
      </c>
      <c r="B134" s="33" t="s">
        <v>6</v>
      </c>
      <c r="C134" s="33" t="s">
        <v>12</v>
      </c>
      <c r="D134" s="19">
        <v>21.614065780820699</v>
      </c>
      <c r="E134" s="13">
        <v>18.8151057929133</v>
      </c>
      <c r="F134" s="16">
        <f t="shared" si="4"/>
        <v>2.7989599879073985</v>
      </c>
    </row>
    <row r="135" spans="1:6">
      <c r="A135" s="33" t="s">
        <v>14</v>
      </c>
      <c r="B135" s="33" t="s">
        <v>6</v>
      </c>
      <c r="C135" s="33" t="s">
        <v>12</v>
      </c>
      <c r="D135" s="19">
        <v>23.5025692888408</v>
      </c>
      <c r="E135" s="13">
        <v>19.200380132874599</v>
      </c>
      <c r="F135" s="16">
        <f t="shared" si="4"/>
        <v>4.3021891559662002</v>
      </c>
    </row>
    <row r="136" spans="1:6">
      <c r="A136" s="33" t="s">
        <v>14</v>
      </c>
      <c r="B136" s="33" t="s">
        <v>6</v>
      </c>
      <c r="C136" s="33" t="s">
        <v>12</v>
      </c>
      <c r="D136" s="19">
        <v>22.757236490769198</v>
      </c>
      <c r="E136" s="13">
        <v>19.690948990458001</v>
      </c>
      <c r="F136" s="16">
        <f t="shared" si="4"/>
        <v>3.0662875003111978</v>
      </c>
    </row>
    <row r="137" spans="1:6">
      <c r="A137" s="33" t="s">
        <v>14</v>
      </c>
      <c r="B137" s="33" t="s">
        <v>6</v>
      </c>
      <c r="C137" s="33" t="s">
        <v>12</v>
      </c>
      <c r="D137" s="19">
        <v>22.091926252884701</v>
      </c>
      <c r="E137" s="13">
        <v>19.667004527810899</v>
      </c>
      <c r="F137" s="16">
        <f t="shared" si="4"/>
        <v>2.4249217250738013</v>
      </c>
    </row>
    <row r="138" spans="1:6">
      <c r="A138" s="33" t="s">
        <v>14</v>
      </c>
      <c r="B138" s="33" t="s">
        <v>8</v>
      </c>
      <c r="C138" s="33" t="s">
        <v>12</v>
      </c>
      <c r="D138" s="19">
        <v>23.47</v>
      </c>
      <c r="E138" s="13">
        <v>18.756220491884299</v>
      </c>
      <c r="F138" s="16">
        <f t="shared" si="4"/>
        <v>4.7137795081156995</v>
      </c>
    </row>
    <row r="139" spans="1:6">
      <c r="A139" s="33" t="s">
        <v>14</v>
      </c>
      <c r="B139" s="33" t="s">
        <v>8</v>
      </c>
      <c r="C139" s="33" t="s">
        <v>12</v>
      </c>
      <c r="D139" s="19">
        <v>22.609488456441099</v>
      </c>
      <c r="E139" s="13">
        <v>18.1416166954535</v>
      </c>
      <c r="F139" s="16">
        <f t="shared" si="4"/>
        <v>4.4678717609875989</v>
      </c>
    </row>
    <row r="140" spans="1:6">
      <c r="A140" s="33" t="s">
        <v>14</v>
      </c>
      <c r="B140" s="33" t="s">
        <v>8</v>
      </c>
      <c r="C140" s="33" t="s">
        <v>12</v>
      </c>
      <c r="D140" s="22">
        <v>23.14</v>
      </c>
      <c r="E140" s="13">
        <v>18.262121023715199</v>
      </c>
      <c r="F140" s="16">
        <f t="shared" si="4"/>
        <v>4.8778789762848014</v>
      </c>
    </row>
    <row r="141" spans="1:6">
      <c r="A141" s="33" t="s">
        <v>14</v>
      </c>
      <c r="B141" s="33" t="s">
        <v>8</v>
      </c>
      <c r="C141" s="33" t="s">
        <v>12</v>
      </c>
      <c r="D141" s="22">
        <v>24.36</v>
      </c>
      <c r="E141" s="13">
        <v>18.988156746467201</v>
      </c>
      <c r="F141" s="16">
        <f t="shared" si="4"/>
        <v>5.3718432535327985</v>
      </c>
    </row>
    <row r="142" spans="1:6">
      <c r="A142" s="33" t="s">
        <v>14</v>
      </c>
      <c r="B142" s="33" t="s">
        <v>9</v>
      </c>
      <c r="C142" s="33" t="s">
        <v>12</v>
      </c>
      <c r="D142" s="19">
        <v>22.31</v>
      </c>
      <c r="E142" s="13">
        <v>21.2719611355291</v>
      </c>
      <c r="F142" s="16">
        <f t="shared" si="4"/>
        <v>1.0380388644708987</v>
      </c>
    </row>
    <row r="143" spans="1:6">
      <c r="A143" s="33" t="s">
        <v>14</v>
      </c>
      <c r="B143" s="33" t="s">
        <v>9</v>
      </c>
      <c r="C143" s="33" t="s">
        <v>12</v>
      </c>
      <c r="D143" s="19">
        <v>20.528569750450899</v>
      </c>
      <c r="E143" s="13">
        <v>18.8756264109523</v>
      </c>
      <c r="F143" s="16">
        <f t="shared" si="4"/>
        <v>1.6529433394985986</v>
      </c>
    </row>
    <row r="144" spans="1:6">
      <c r="A144" s="33" t="s">
        <v>14</v>
      </c>
      <c r="B144" s="33" t="s">
        <v>9</v>
      </c>
      <c r="C144" s="33" t="s">
        <v>12</v>
      </c>
      <c r="D144" s="19">
        <v>21.694995350441701</v>
      </c>
      <c r="E144" s="13">
        <v>19.457485557515501</v>
      </c>
      <c r="F144" s="16">
        <f t="shared" si="4"/>
        <v>2.2375097929262004</v>
      </c>
    </row>
    <row r="145" spans="1:6">
      <c r="A145" s="33" t="s">
        <v>14</v>
      </c>
      <c r="B145" s="33" t="s">
        <v>9</v>
      </c>
      <c r="C145" s="33" t="s">
        <v>12</v>
      </c>
      <c r="D145" s="19">
        <v>22.511208929910499</v>
      </c>
      <c r="E145" s="13">
        <v>18.666743218146301</v>
      </c>
      <c r="F145" s="16">
        <f t="shared" si="4"/>
        <v>3.8444657117641974</v>
      </c>
    </row>
    <row r="146" spans="1:6">
      <c r="A146" s="33"/>
      <c r="B146" s="33"/>
      <c r="C146" s="33"/>
      <c r="D146" s="33"/>
    </row>
    <row r="147" spans="1:6">
      <c r="A147" s="33"/>
      <c r="B147" s="33"/>
      <c r="C147" s="33"/>
      <c r="D147" s="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48"/>
  <sheetViews>
    <sheetView workbookViewId="0">
      <selection activeCell="H12" sqref="H12"/>
    </sheetView>
  </sheetViews>
  <sheetFormatPr baseColWidth="10" defaultRowHeight="15"/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15</v>
      </c>
      <c r="F1" s="1" t="s">
        <v>4</v>
      </c>
    </row>
    <row r="2" spans="1:6">
      <c r="A2" t="s">
        <v>5</v>
      </c>
      <c r="B2" t="s">
        <v>6</v>
      </c>
      <c r="C2" t="s">
        <v>7</v>
      </c>
      <c r="D2" s="23">
        <v>29.118011023632899</v>
      </c>
      <c r="E2" s="3">
        <v>21.4166612648322</v>
      </c>
      <c r="F2" s="4">
        <f t="shared" ref="F2:F33" si="0">D2-E2</f>
        <v>7.7013497588006992</v>
      </c>
    </row>
    <row r="3" spans="1:6">
      <c r="A3" t="s">
        <v>5</v>
      </c>
      <c r="B3" t="s">
        <v>6</v>
      </c>
      <c r="C3" s="33" t="s">
        <v>7</v>
      </c>
      <c r="D3" s="23">
        <v>28.303306282931199</v>
      </c>
      <c r="E3" s="3">
        <v>21.230963048662598</v>
      </c>
      <c r="F3" s="4">
        <f t="shared" si="0"/>
        <v>7.072343234268601</v>
      </c>
    </row>
    <row r="4" spans="1:6">
      <c r="A4" t="s">
        <v>5</v>
      </c>
      <c r="B4" t="s">
        <v>6</v>
      </c>
      <c r="C4" s="33" t="s">
        <v>7</v>
      </c>
      <c r="D4" s="23">
        <v>28.4495088994036</v>
      </c>
      <c r="E4" s="3">
        <v>21.698581794866001</v>
      </c>
      <c r="F4" s="4">
        <f t="shared" si="0"/>
        <v>6.7509271045375989</v>
      </c>
    </row>
    <row r="5" spans="1:6">
      <c r="A5" t="s">
        <v>5</v>
      </c>
      <c r="B5" t="s">
        <v>6</v>
      </c>
      <c r="C5" s="33" t="s">
        <v>7</v>
      </c>
      <c r="D5" s="23">
        <v>29.574708091502501</v>
      </c>
      <c r="E5" s="3">
        <v>21.851093881725401</v>
      </c>
      <c r="F5" s="4">
        <f t="shared" si="0"/>
        <v>7.7236142097771001</v>
      </c>
    </row>
    <row r="6" spans="1:6">
      <c r="A6" t="s">
        <v>5</v>
      </c>
      <c r="B6" t="s">
        <v>8</v>
      </c>
      <c r="C6" s="33" t="s">
        <v>7</v>
      </c>
      <c r="D6" s="23">
        <v>29.118011023632899</v>
      </c>
      <c r="E6" s="3">
        <v>21.4166612648322</v>
      </c>
      <c r="F6" s="4">
        <f t="shared" si="0"/>
        <v>7.7013497588006992</v>
      </c>
    </row>
    <row r="7" spans="1:6">
      <c r="A7" t="s">
        <v>5</v>
      </c>
      <c r="B7" t="s">
        <v>8</v>
      </c>
      <c r="C7" s="33" t="s">
        <v>7</v>
      </c>
      <c r="D7" s="23">
        <v>28.303306282931199</v>
      </c>
      <c r="E7" s="3">
        <v>21.230963048662598</v>
      </c>
      <c r="F7" s="4">
        <f t="shared" si="0"/>
        <v>7.072343234268601</v>
      </c>
    </row>
    <row r="8" spans="1:6">
      <c r="A8" t="s">
        <v>5</v>
      </c>
      <c r="B8" t="s">
        <v>8</v>
      </c>
      <c r="C8" s="33" t="s">
        <v>7</v>
      </c>
      <c r="D8" s="23">
        <v>28.4495088994036</v>
      </c>
      <c r="E8" s="3">
        <v>21.698581794866001</v>
      </c>
      <c r="F8" s="4">
        <f t="shared" si="0"/>
        <v>6.7509271045375989</v>
      </c>
    </row>
    <row r="9" spans="1:6">
      <c r="A9" t="s">
        <v>5</v>
      </c>
      <c r="B9" t="s">
        <v>8</v>
      </c>
      <c r="C9" s="33" t="s">
        <v>7</v>
      </c>
      <c r="D9" s="23">
        <v>29.574708091502501</v>
      </c>
      <c r="E9" s="3">
        <v>21.851093881725401</v>
      </c>
      <c r="F9" s="4">
        <f t="shared" si="0"/>
        <v>7.7236142097771001</v>
      </c>
    </row>
    <row r="10" spans="1:6">
      <c r="A10" t="s">
        <v>5</v>
      </c>
      <c r="B10" t="s">
        <v>9</v>
      </c>
      <c r="C10" s="33" t="s">
        <v>7</v>
      </c>
      <c r="D10" s="23">
        <v>29.118011023632899</v>
      </c>
      <c r="E10" s="3">
        <v>21.4166612648322</v>
      </c>
      <c r="F10" s="4">
        <f t="shared" si="0"/>
        <v>7.7013497588006992</v>
      </c>
    </row>
    <row r="11" spans="1:6">
      <c r="A11" t="s">
        <v>5</v>
      </c>
      <c r="B11" t="s">
        <v>9</v>
      </c>
      <c r="C11" s="33" t="s">
        <v>7</v>
      </c>
      <c r="D11" s="23">
        <v>28.303306282931199</v>
      </c>
      <c r="E11" s="3">
        <v>21.230963048662598</v>
      </c>
      <c r="F11" s="4">
        <f t="shared" si="0"/>
        <v>7.072343234268601</v>
      </c>
    </row>
    <row r="12" spans="1:6">
      <c r="A12" t="s">
        <v>5</v>
      </c>
      <c r="B12" t="s">
        <v>9</v>
      </c>
      <c r="C12" s="33" t="s">
        <v>7</v>
      </c>
      <c r="D12" s="23">
        <v>28.4495088994036</v>
      </c>
      <c r="E12" s="3">
        <v>21.698581794866001</v>
      </c>
      <c r="F12" s="4">
        <f t="shared" si="0"/>
        <v>6.7509271045375989</v>
      </c>
    </row>
    <row r="13" spans="1:6">
      <c r="A13" t="s">
        <v>5</v>
      </c>
      <c r="B13" t="s">
        <v>9</v>
      </c>
      <c r="C13" s="33" t="s">
        <v>7</v>
      </c>
      <c r="D13" s="23">
        <v>29.574708091502501</v>
      </c>
      <c r="E13" s="3">
        <v>21.851093881725401</v>
      </c>
      <c r="F13" s="4">
        <f t="shared" si="0"/>
        <v>7.7236142097771001</v>
      </c>
    </row>
    <row r="14" spans="1:6">
      <c r="A14" t="s">
        <v>5</v>
      </c>
      <c r="B14" t="s">
        <v>6</v>
      </c>
      <c r="C14" s="33" t="s">
        <v>10</v>
      </c>
      <c r="D14" s="24">
        <v>27.349564503246299</v>
      </c>
      <c r="E14" s="8">
        <v>25.052350990359699</v>
      </c>
      <c r="F14" s="4">
        <f t="shared" si="0"/>
        <v>2.2972135128866</v>
      </c>
    </row>
    <row r="15" spans="1:6">
      <c r="A15" t="s">
        <v>5</v>
      </c>
      <c r="B15" t="s">
        <v>6</v>
      </c>
      <c r="C15" s="33" t="s">
        <v>10</v>
      </c>
      <c r="D15" s="24">
        <v>28.323308035120199</v>
      </c>
      <c r="E15" s="8">
        <v>24.01</v>
      </c>
      <c r="F15" s="4">
        <f t="shared" si="0"/>
        <v>4.3133080351201976</v>
      </c>
    </row>
    <row r="16" spans="1:6">
      <c r="A16" t="s">
        <v>5</v>
      </c>
      <c r="B16" t="s">
        <v>6</v>
      </c>
      <c r="C16" s="33" t="s">
        <v>10</v>
      </c>
      <c r="D16" s="24">
        <v>26.519840315595399</v>
      </c>
      <c r="E16" s="8">
        <v>25.19</v>
      </c>
      <c r="F16" s="4">
        <f t="shared" si="0"/>
        <v>1.3298403155953977</v>
      </c>
    </row>
    <row r="17" spans="1:6">
      <c r="A17" t="s">
        <v>5</v>
      </c>
      <c r="B17" t="s">
        <v>6</v>
      </c>
      <c r="C17" s="33" t="s">
        <v>10</v>
      </c>
      <c r="D17" s="24">
        <v>26.530352608895502</v>
      </c>
      <c r="E17" s="8">
        <v>25.57</v>
      </c>
      <c r="F17" s="4">
        <f t="shared" si="0"/>
        <v>0.96035260889550145</v>
      </c>
    </row>
    <row r="18" spans="1:6">
      <c r="A18" t="s">
        <v>5</v>
      </c>
      <c r="B18" t="s">
        <v>8</v>
      </c>
      <c r="C18" s="33" t="s">
        <v>10</v>
      </c>
      <c r="D18" s="24">
        <v>27.349564503246299</v>
      </c>
      <c r="E18" s="8">
        <v>25.052350990359699</v>
      </c>
      <c r="F18" s="4">
        <f t="shared" si="0"/>
        <v>2.2972135128866</v>
      </c>
    </row>
    <row r="19" spans="1:6">
      <c r="A19" t="s">
        <v>5</v>
      </c>
      <c r="B19" t="s">
        <v>8</v>
      </c>
      <c r="C19" s="33" t="s">
        <v>10</v>
      </c>
      <c r="D19" s="24">
        <v>28.323308035120199</v>
      </c>
      <c r="E19" s="8">
        <v>24.01</v>
      </c>
      <c r="F19" s="4">
        <f t="shared" si="0"/>
        <v>4.3133080351201976</v>
      </c>
    </row>
    <row r="20" spans="1:6">
      <c r="A20" t="s">
        <v>5</v>
      </c>
      <c r="B20" t="s">
        <v>8</v>
      </c>
      <c r="C20" s="33" t="s">
        <v>10</v>
      </c>
      <c r="D20" s="24">
        <v>26.519840315595399</v>
      </c>
      <c r="E20" s="8">
        <v>25.19</v>
      </c>
      <c r="F20" s="4">
        <f t="shared" si="0"/>
        <v>1.3298403155953977</v>
      </c>
    </row>
    <row r="21" spans="1:6">
      <c r="A21" t="s">
        <v>5</v>
      </c>
      <c r="B21" t="s">
        <v>8</v>
      </c>
      <c r="C21" s="33" t="s">
        <v>10</v>
      </c>
      <c r="D21" s="24">
        <v>26.530352608895502</v>
      </c>
      <c r="E21" s="8">
        <v>25.57</v>
      </c>
      <c r="F21" s="4">
        <f t="shared" si="0"/>
        <v>0.96035260889550145</v>
      </c>
    </row>
    <row r="22" spans="1:6">
      <c r="A22" t="s">
        <v>5</v>
      </c>
      <c r="B22" t="s">
        <v>9</v>
      </c>
      <c r="C22" s="33" t="s">
        <v>10</v>
      </c>
      <c r="D22" s="24">
        <v>27.349564503246299</v>
      </c>
      <c r="E22" s="8">
        <v>25.052350990359699</v>
      </c>
      <c r="F22" s="4">
        <f t="shared" si="0"/>
        <v>2.2972135128866</v>
      </c>
    </row>
    <row r="23" spans="1:6">
      <c r="A23" t="s">
        <v>5</v>
      </c>
      <c r="B23" t="s">
        <v>9</v>
      </c>
      <c r="C23" s="33" t="s">
        <v>10</v>
      </c>
      <c r="D23" s="24">
        <v>28.323308035120199</v>
      </c>
      <c r="E23" s="8">
        <v>24.01</v>
      </c>
      <c r="F23" s="4">
        <f t="shared" si="0"/>
        <v>4.3133080351201976</v>
      </c>
    </row>
    <row r="24" spans="1:6">
      <c r="A24" t="s">
        <v>5</v>
      </c>
      <c r="B24" t="s">
        <v>9</v>
      </c>
      <c r="C24" s="33" t="s">
        <v>10</v>
      </c>
      <c r="D24" s="24">
        <v>26.519840315595399</v>
      </c>
      <c r="E24" s="8">
        <v>25.19</v>
      </c>
      <c r="F24" s="4">
        <f t="shared" si="0"/>
        <v>1.3298403155953977</v>
      </c>
    </row>
    <row r="25" spans="1:6">
      <c r="A25" t="s">
        <v>5</v>
      </c>
      <c r="B25" t="s">
        <v>9</v>
      </c>
      <c r="C25" s="33" t="s">
        <v>10</v>
      </c>
      <c r="D25" s="24">
        <v>26.530352608895502</v>
      </c>
      <c r="E25" s="8">
        <v>25.57</v>
      </c>
      <c r="F25" s="4">
        <f t="shared" si="0"/>
        <v>0.96035260889550145</v>
      </c>
    </row>
    <row r="26" spans="1:6">
      <c r="A26" t="s">
        <v>5</v>
      </c>
      <c r="B26" t="s">
        <v>6</v>
      </c>
      <c r="C26" s="33" t="s">
        <v>11</v>
      </c>
      <c r="D26" s="7">
        <v>27.4</v>
      </c>
      <c r="E26" s="10">
        <v>23.29</v>
      </c>
      <c r="F26" s="4">
        <f t="shared" si="0"/>
        <v>4.1099999999999994</v>
      </c>
    </row>
    <row r="27" spans="1:6">
      <c r="A27" t="s">
        <v>5</v>
      </c>
      <c r="B27" t="s">
        <v>6</v>
      </c>
      <c r="C27" s="33" t="s">
        <v>11</v>
      </c>
      <c r="D27" s="7">
        <v>27.349564503246299</v>
      </c>
      <c r="E27" s="11">
        <v>23.29</v>
      </c>
      <c r="F27" s="4">
        <f t="shared" si="0"/>
        <v>4.0595645032462997</v>
      </c>
    </row>
    <row r="28" spans="1:6">
      <c r="A28" t="s">
        <v>5</v>
      </c>
      <c r="B28" t="s">
        <v>6</v>
      </c>
      <c r="C28" s="33" t="s">
        <v>11</v>
      </c>
      <c r="D28" s="7">
        <v>28.323308035120199</v>
      </c>
      <c r="E28" s="11">
        <v>24.613563354653301</v>
      </c>
      <c r="F28" s="4">
        <f t="shared" si="0"/>
        <v>3.7097446804668976</v>
      </c>
    </row>
    <row r="29" spans="1:6">
      <c r="A29" t="s">
        <v>5</v>
      </c>
      <c r="B29" t="s">
        <v>6</v>
      </c>
      <c r="C29" s="33" t="s">
        <v>11</v>
      </c>
      <c r="D29" s="7">
        <v>26.519840315595399</v>
      </c>
      <c r="E29" s="11">
        <v>21.973380066446001</v>
      </c>
      <c r="F29" s="4">
        <f t="shared" si="0"/>
        <v>4.5464602491493977</v>
      </c>
    </row>
    <row r="30" spans="1:6">
      <c r="A30" t="s">
        <v>5</v>
      </c>
      <c r="B30" t="s">
        <v>8</v>
      </c>
      <c r="C30" s="33" t="s">
        <v>11</v>
      </c>
      <c r="D30" s="7">
        <v>27.4</v>
      </c>
      <c r="E30" s="10">
        <v>23.29</v>
      </c>
      <c r="F30" s="4">
        <f t="shared" si="0"/>
        <v>4.1099999999999994</v>
      </c>
    </row>
    <row r="31" spans="1:6">
      <c r="A31" t="s">
        <v>5</v>
      </c>
      <c r="B31" t="s">
        <v>8</v>
      </c>
      <c r="C31" s="33" t="s">
        <v>11</v>
      </c>
      <c r="D31" s="7">
        <v>27.349564503246299</v>
      </c>
      <c r="E31" s="11">
        <v>23.29</v>
      </c>
      <c r="F31" s="4">
        <f t="shared" si="0"/>
        <v>4.0595645032462997</v>
      </c>
    </row>
    <row r="32" spans="1:6">
      <c r="A32" t="s">
        <v>5</v>
      </c>
      <c r="B32" t="s">
        <v>8</v>
      </c>
      <c r="C32" s="33" t="s">
        <v>11</v>
      </c>
      <c r="D32" s="7">
        <v>28.323308035120199</v>
      </c>
      <c r="E32" s="11">
        <v>24.613563354653301</v>
      </c>
      <c r="F32" s="4">
        <f t="shared" si="0"/>
        <v>3.7097446804668976</v>
      </c>
    </row>
    <row r="33" spans="1:6">
      <c r="A33" t="s">
        <v>5</v>
      </c>
      <c r="B33" t="s">
        <v>8</v>
      </c>
      <c r="C33" s="33" t="s">
        <v>11</v>
      </c>
      <c r="D33" s="7">
        <v>26.519840315595399</v>
      </c>
      <c r="E33" s="11">
        <v>21.973380066446001</v>
      </c>
      <c r="F33" s="4">
        <f t="shared" si="0"/>
        <v>4.5464602491493977</v>
      </c>
    </row>
    <row r="34" spans="1:6">
      <c r="A34" t="s">
        <v>5</v>
      </c>
      <c r="B34" t="s">
        <v>9</v>
      </c>
      <c r="C34" s="33" t="s">
        <v>11</v>
      </c>
      <c r="D34" s="7">
        <v>27.4</v>
      </c>
      <c r="E34" s="10">
        <v>23.29</v>
      </c>
      <c r="F34" s="4">
        <f t="shared" ref="F34:F65" si="1">D34-E34</f>
        <v>4.1099999999999994</v>
      </c>
    </row>
    <row r="35" spans="1:6">
      <c r="A35" t="s">
        <v>5</v>
      </c>
      <c r="B35" t="s">
        <v>9</v>
      </c>
      <c r="C35" s="33" t="s">
        <v>11</v>
      </c>
      <c r="D35" s="7">
        <v>27.349564503246299</v>
      </c>
      <c r="E35" s="11">
        <v>23.29</v>
      </c>
      <c r="F35" s="4">
        <f t="shared" si="1"/>
        <v>4.0595645032462997</v>
      </c>
    </row>
    <row r="36" spans="1:6">
      <c r="A36" t="s">
        <v>5</v>
      </c>
      <c r="B36" t="s">
        <v>9</v>
      </c>
      <c r="C36" s="33" t="s">
        <v>11</v>
      </c>
      <c r="D36" s="7">
        <v>28.323308035120199</v>
      </c>
      <c r="E36" s="11">
        <v>24.613563354653301</v>
      </c>
      <c r="F36" s="4">
        <f t="shared" si="1"/>
        <v>3.7097446804668976</v>
      </c>
    </row>
    <row r="37" spans="1:6">
      <c r="A37" t="s">
        <v>5</v>
      </c>
      <c r="B37" t="s">
        <v>9</v>
      </c>
      <c r="C37" s="33" t="s">
        <v>11</v>
      </c>
      <c r="D37" s="7">
        <v>26.519840315595399</v>
      </c>
      <c r="E37" s="11">
        <v>21.973380066446001</v>
      </c>
      <c r="F37" s="4">
        <f t="shared" si="1"/>
        <v>4.5464602491493977</v>
      </c>
    </row>
    <row r="38" spans="1:6">
      <c r="A38" t="s">
        <v>5</v>
      </c>
      <c r="B38" t="s">
        <v>6</v>
      </c>
      <c r="C38" s="33" t="s">
        <v>12</v>
      </c>
      <c r="D38" s="25">
        <v>26.077762797693499</v>
      </c>
      <c r="E38" s="13">
        <v>20.808099077579499</v>
      </c>
      <c r="F38" s="4">
        <f t="shared" si="1"/>
        <v>5.269663720114</v>
      </c>
    </row>
    <row r="39" spans="1:6">
      <c r="A39" t="s">
        <v>5</v>
      </c>
      <c r="B39" t="s">
        <v>6</v>
      </c>
      <c r="C39" s="33" t="s">
        <v>12</v>
      </c>
      <c r="D39" s="25">
        <v>26.4902143708666</v>
      </c>
      <c r="E39" s="13">
        <v>21.252748471904201</v>
      </c>
      <c r="F39" s="4">
        <f t="shared" si="1"/>
        <v>5.2374658989623981</v>
      </c>
    </row>
    <row r="40" spans="1:6">
      <c r="A40" t="s">
        <v>5</v>
      </c>
      <c r="B40" t="s">
        <v>6</v>
      </c>
      <c r="C40" s="33" t="s">
        <v>12</v>
      </c>
      <c r="D40" s="25">
        <v>25.894320409554201</v>
      </c>
      <c r="E40" s="13">
        <v>20.060004248794201</v>
      </c>
      <c r="F40" s="4">
        <f t="shared" si="1"/>
        <v>5.8343161607600003</v>
      </c>
    </row>
    <row r="41" spans="1:6">
      <c r="A41" t="s">
        <v>5</v>
      </c>
      <c r="B41" t="s">
        <v>6</v>
      </c>
      <c r="C41" s="33" t="s">
        <v>12</v>
      </c>
      <c r="D41" s="25">
        <v>26.3140698569498</v>
      </c>
      <c r="E41" s="13">
        <v>22.135165392070899</v>
      </c>
      <c r="F41" s="4">
        <f t="shared" si="1"/>
        <v>4.1789044648789009</v>
      </c>
    </row>
    <row r="42" spans="1:6">
      <c r="A42" t="s">
        <v>5</v>
      </c>
      <c r="B42" t="s">
        <v>8</v>
      </c>
      <c r="C42" t="s">
        <v>12</v>
      </c>
      <c r="D42" s="25">
        <v>26.077762797693499</v>
      </c>
      <c r="E42" s="13">
        <v>20.808099077579499</v>
      </c>
      <c r="F42" s="4">
        <f t="shared" si="1"/>
        <v>5.269663720114</v>
      </c>
    </row>
    <row r="43" spans="1:6">
      <c r="A43" t="s">
        <v>5</v>
      </c>
      <c r="B43" t="s">
        <v>8</v>
      </c>
      <c r="C43" t="s">
        <v>12</v>
      </c>
      <c r="D43" s="25">
        <v>26.4902143708666</v>
      </c>
      <c r="E43" s="13">
        <v>21.252748471904201</v>
      </c>
      <c r="F43" s="4">
        <f t="shared" si="1"/>
        <v>5.2374658989623981</v>
      </c>
    </row>
    <row r="44" spans="1:6">
      <c r="A44" t="s">
        <v>5</v>
      </c>
      <c r="B44" t="s">
        <v>8</v>
      </c>
      <c r="C44" t="s">
        <v>12</v>
      </c>
      <c r="D44" s="25">
        <v>25.894320409554201</v>
      </c>
      <c r="E44" s="13">
        <v>20.060004248794201</v>
      </c>
      <c r="F44" s="4">
        <f t="shared" si="1"/>
        <v>5.8343161607600003</v>
      </c>
    </row>
    <row r="45" spans="1:6">
      <c r="A45" t="s">
        <v>5</v>
      </c>
      <c r="B45" t="s">
        <v>8</v>
      </c>
      <c r="C45" t="s">
        <v>12</v>
      </c>
      <c r="D45" s="25">
        <v>26.3140698569498</v>
      </c>
      <c r="E45" s="13">
        <v>22.135165392070899</v>
      </c>
      <c r="F45" s="4">
        <f t="shared" si="1"/>
        <v>4.1789044648789009</v>
      </c>
    </row>
    <row r="46" spans="1:6">
      <c r="A46" t="s">
        <v>5</v>
      </c>
      <c r="B46" t="s">
        <v>9</v>
      </c>
      <c r="C46" t="s">
        <v>12</v>
      </c>
      <c r="D46" s="25">
        <v>26.077762797693499</v>
      </c>
      <c r="E46" s="13">
        <v>20.808099077579499</v>
      </c>
      <c r="F46" s="4">
        <f t="shared" si="1"/>
        <v>5.269663720114</v>
      </c>
    </row>
    <row r="47" spans="1:6">
      <c r="A47" t="s">
        <v>5</v>
      </c>
      <c r="B47" t="s">
        <v>9</v>
      </c>
      <c r="C47" t="s">
        <v>12</v>
      </c>
      <c r="D47" s="25">
        <v>26.4902143708666</v>
      </c>
      <c r="E47" s="13">
        <v>21.252748471904201</v>
      </c>
      <c r="F47" s="4">
        <f t="shared" si="1"/>
        <v>5.2374658989623981</v>
      </c>
    </row>
    <row r="48" spans="1:6">
      <c r="A48" t="s">
        <v>5</v>
      </c>
      <c r="B48" t="s">
        <v>9</v>
      </c>
      <c r="C48" t="s">
        <v>12</v>
      </c>
      <c r="D48" s="25">
        <v>25.894320409554201</v>
      </c>
      <c r="E48" s="13">
        <v>20.060004248794201</v>
      </c>
      <c r="F48" s="4">
        <f t="shared" si="1"/>
        <v>5.8343161607600003</v>
      </c>
    </row>
    <row r="49" spans="1:6">
      <c r="A49" t="s">
        <v>5</v>
      </c>
      <c r="B49" t="s">
        <v>9</v>
      </c>
      <c r="C49" t="s">
        <v>12</v>
      </c>
      <c r="D49" s="25">
        <v>26.3140698569498</v>
      </c>
      <c r="E49" s="13">
        <v>22.135165392070899</v>
      </c>
      <c r="F49" s="4">
        <f t="shared" si="1"/>
        <v>4.1789044648789009</v>
      </c>
    </row>
    <row r="50" spans="1:6">
      <c r="A50" t="s">
        <v>13</v>
      </c>
      <c r="B50" t="s">
        <v>6</v>
      </c>
      <c r="C50" t="s">
        <v>7</v>
      </c>
      <c r="D50" s="23">
        <v>23.118417009079302</v>
      </c>
      <c r="E50" s="3">
        <v>19.8299478576795</v>
      </c>
      <c r="F50" s="4">
        <f t="shared" si="1"/>
        <v>3.2884691513998021</v>
      </c>
    </row>
    <row r="51" spans="1:6">
      <c r="A51" t="s">
        <v>13</v>
      </c>
      <c r="B51" t="s">
        <v>6</v>
      </c>
      <c r="C51" t="s">
        <v>7</v>
      </c>
      <c r="D51" s="23">
        <v>23.930593561775201</v>
      </c>
      <c r="E51" s="3">
        <v>20.381431861463</v>
      </c>
      <c r="F51" s="4">
        <f t="shared" si="1"/>
        <v>3.5491617003122009</v>
      </c>
    </row>
    <row r="52" spans="1:6">
      <c r="A52" t="s">
        <v>13</v>
      </c>
      <c r="B52" t="s">
        <v>6</v>
      </c>
      <c r="C52" t="s">
        <v>7</v>
      </c>
      <c r="D52" s="23">
        <v>26.224090880402599</v>
      </c>
      <c r="E52" s="3">
        <v>19.256255187266799</v>
      </c>
      <c r="F52" s="4">
        <f t="shared" si="1"/>
        <v>6.9678356931358003</v>
      </c>
    </row>
    <row r="53" spans="1:6">
      <c r="A53" t="s">
        <v>13</v>
      </c>
      <c r="B53" t="s">
        <v>6</v>
      </c>
      <c r="C53" s="14" t="s">
        <v>7</v>
      </c>
      <c r="D53" s="23">
        <v>27.6507330230016</v>
      </c>
      <c r="E53" s="3">
        <v>20.4364388082851</v>
      </c>
      <c r="F53" s="4">
        <f t="shared" si="1"/>
        <v>7.2142942147164995</v>
      </c>
    </row>
    <row r="54" spans="1:6">
      <c r="A54" t="s">
        <v>13</v>
      </c>
      <c r="B54" t="s">
        <v>8</v>
      </c>
      <c r="C54" t="s">
        <v>7</v>
      </c>
      <c r="D54" s="23">
        <v>28.536772486550699</v>
      </c>
      <c r="E54" s="3">
        <v>21.041535015198399</v>
      </c>
      <c r="F54" s="4">
        <f t="shared" si="1"/>
        <v>7.4952374713523007</v>
      </c>
    </row>
    <row r="55" spans="1:6">
      <c r="A55" t="s">
        <v>13</v>
      </c>
      <c r="B55" t="s">
        <v>8</v>
      </c>
      <c r="C55" t="s">
        <v>7</v>
      </c>
      <c r="D55" s="23">
        <v>29.0656474091906</v>
      </c>
      <c r="E55" s="3">
        <v>20.922362693005699</v>
      </c>
      <c r="F55" s="4">
        <f t="shared" si="1"/>
        <v>8.1432847161849011</v>
      </c>
    </row>
    <row r="56" spans="1:6">
      <c r="A56" t="s">
        <v>13</v>
      </c>
      <c r="B56" t="s">
        <v>8</v>
      </c>
      <c r="C56" t="s">
        <v>7</v>
      </c>
      <c r="D56" s="23">
        <v>27.581675530444301</v>
      </c>
      <c r="E56" s="3">
        <v>19.478262817069101</v>
      </c>
      <c r="F56" s="4">
        <f t="shared" si="1"/>
        <v>8.1034127133751994</v>
      </c>
    </row>
    <row r="57" spans="1:6">
      <c r="A57" t="s">
        <v>13</v>
      </c>
      <c r="B57" t="s">
        <v>8</v>
      </c>
      <c r="C57" s="14" t="s">
        <v>7</v>
      </c>
      <c r="D57" s="23">
        <v>25.069442889160999</v>
      </c>
      <c r="E57" s="3">
        <v>19.206776886223</v>
      </c>
      <c r="F57" s="4">
        <f t="shared" si="1"/>
        <v>5.8626660029379991</v>
      </c>
    </row>
    <row r="58" spans="1:6">
      <c r="A58" t="s">
        <v>13</v>
      </c>
      <c r="B58" t="s">
        <v>9</v>
      </c>
      <c r="C58" t="s">
        <v>7</v>
      </c>
      <c r="D58" s="23">
        <v>28.701700641676201</v>
      </c>
      <c r="E58" s="3">
        <v>21.3948884754933</v>
      </c>
      <c r="F58" s="4">
        <f t="shared" si="1"/>
        <v>7.3068121661829011</v>
      </c>
    </row>
    <row r="59" spans="1:6">
      <c r="A59" t="s">
        <v>13</v>
      </c>
      <c r="B59" t="s">
        <v>9</v>
      </c>
      <c r="C59" t="s">
        <v>7</v>
      </c>
      <c r="D59" s="23">
        <v>26.567605078768999</v>
      </c>
      <c r="E59" s="3">
        <v>20.491033063163002</v>
      </c>
      <c r="F59" s="4">
        <f t="shared" si="1"/>
        <v>6.076572015605997</v>
      </c>
    </row>
    <row r="60" spans="1:6">
      <c r="A60" t="s">
        <v>13</v>
      </c>
      <c r="B60" t="s">
        <v>9</v>
      </c>
      <c r="C60" t="s">
        <v>7</v>
      </c>
      <c r="D60" s="23">
        <v>24.829122649606401</v>
      </c>
      <c r="E60" s="3">
        <v>19.704669492914199</v>
      </c>
      <c r="F60" s="4">
        <f t="shared" si="1"/>
        <v>5.1244531566922014</v>
      </c>
    </row>
    <row r="61" spans="1:6">
      <c r="A61" t="s">
        <v>13</v>
      </c>
      <c r="B61" t="s">
        <v>9</v>
      </c>
      <c r="C61" s="14" t="s">
        <v>7</v>
      </c>
      <c r="D61" s="23">
        <v>25.563576747275501</v>
      </c>
      <c r="E61" s="3">
        <v>17.835685655836301</v>
      </c>
      <c r="F61" s="4">
        <f t="shared" si="1"/>
        <v>7.7278910914392007</v>
      </c>
    </row>
    <row r="62" spans="1:6">
      <c r="A62" t="s">
        <v>13</v>
      </c>
      <c r="B62" t="s">
        <v>6</v>
      </c>
      <c r="C62" t="s">
        <v>10</v>
      </c>
      <c r="D62" s="24">
        <v>29.060931821058801</v>
      </c>
      <c r="E62" s="8">
        <v>18.8334453053732</v>
      </c>
      <c r="F62" s="4">
        <f t="shared" si="1"/>
        <v>10.227486515685602</v>
      </c>
    </row>
    <row r="63" spans="1:6">
      <c r="A63" t="s">
        <v>13</v>
      </c>
      <c r="B63" t="s">
        <v>6</v>
      </c>
      <c r="C63" t="s">
        <v>10</v>
      </c>
      <c r="D63" s="24">
        <v>24.7444162290106</v>
      </c>
      <c r="E63" s="8">
        <v>21.01</v>
      </c>
      <c r="F63" s="4">
        <f t="shared" si="1"/>
        <v>3.7344162290105984</v>
      </c>
    </row>
    <row r="64" spans="1:6">
      <c r="A64" t="s">
        <v>13</v>
      </c>
      <c r="B64" t="s">
        <v>6</v>
      </c>
      <c r="C64" t="s">
        <v>10</v>
      </c>
      <c r="D64" s="24">
        <v>26.860371321442599</v>
      </c>
      <c r="E64" s="8">
        <v>21.113186630858799</v>
      </c>
      <c r="F64" s="4">
        <f t="shared" si="1"/>
        <v>5.7471846905838007</v>
      </c>
    </row>
    <row r="65" spans="1:6">
      <c r="A65" t="s">
        <v>13</v>
      </c>
      <c r="B65" t="s">
        <v>6</v>
      </c>
      <c r="C65" s="14" t="s">
        <v>10</v>
      </c>
      <c r="D65" s="24">
        <v>25.13</v>
      </c>
      <c r="E65" s="8">
        <v>21.0135579936894</v>
      </c>
      <c r="F65" s="4">
        <f t="shared" si="1"/>
        <v>4.1164420063105993</v>
      </c>
    </row>
    <row r="66" spans="1:6">
      <c r="A66" t="s">
        <v>13</v>
      </c>
      <c r="B66" t="s">
        <v>8</v>
      </c>
      <c r="C66" t="s">
        <v>10</v>
      </c>
      <c r="D66" s="24">
        <v>28.012532361453001</v>
      </c>
      <c r="E66" s="8">
        <v>20.283615419300201</v>
      </c>
      <c r="F66" s="4">
        <f t="shared" ref="F66:F97" si="2">D66-E66</f>
        <v>7.7289169421528001</v>
      </c>
    </row>
    <row r="67" spans="1:6">
      <c r="A67" t="s">
        <v>13</v>
      </c>
      <c r="B67" t="s">
        <v>8</v>
      </c>
      <c r="C67" t="s">
        <v>10</v>
      </c>
      <c r="D67" s="24">
        <v>27.4463507070231</v>
      </c>
      <c r="E67" s="8">
        <v>19.190000000000001</v>
      </c>
      <c r="F67" s="4">
        <f t="shared" si="2"/>
        <v>8.256350707023099</v>
      </c>
    </row>
    <row r="68" spans="1:6">
      <c r="A68" t="s">
        <v>13</v>
      </c>
      <c r="B68" t="s">
        <v>8</v>
      </c>
      <c r="C68" t="s">
        <v>10</v>
      </c>
      <c r="D68" s="24">
        <v>26.319699387939998</v>
      </c>
      <c r="E68" s="8">
        <v>19.62</v>
      </c>
      <c r="F68" s="4">
        <f t="shared" si="2"/>
        <v>6.6996993879399973</v>
      </c>
    </row>
    <row r="69" spans="1:6">
      <c r="A69" t="s">
        <v>13</v>
      </c>
      <c r="B69" t="s">
        <v>8</v>
      </c>
      <c r="C69" s="14" t="s">
        <v>10</v>
      </c>
      <c r="D69" s="24">
        <v>27.2752854384652</v>
      </c>
      <c r="E69" s="8">
        <v>19.98</v>
      </c>
      <c r="F69" s="4">
        <f t="shared" si="2"/>
        <v>7.2952854384651999</v>
      </c>
    </row>
    <row r="70" spans="1:6">
      <c r="A70" t="s">
        <v>13</v>
      </c>
      <c r="B70" t="s">
        <v>9</v>
      </c>
      <c r="C70" t="s">
        <v>10</v>
      </c>
      <c r="D70" s="24">
        <v>25.361137580723099</v>
      </c>
      <c r="E70" s="8">
        <v>20.276532285204901</v>
      </c>
      <c r="F70" s="4">
        <f t="shared" si="2"/>
        <v>5.0846052955181982</v>
      </c>
    </row>
    <row r="71" spans="1:6">
      <c r="A71" t="s">
        <v>13</v>
      </c>
      <c r="B71" t="s">
        <v>9</v>
      </c>
      <c r="C71" t="s">
        <v>10</v>
      </c>
      <c r="D71" s="24">
        <v>25.510240683601701</v>
      </c>
      <c r="E71" s="8">
        <v>18.847881237134001</v>
      </c>
      <c r="F71" s="4">
        <f t="shared" si="2"/>
        <v>6.6623594464677005</v>
      </c>
    </row>
    <row r="72" spans="1:6">
      <c r="A72" t="s">
        <v>13</v>
      </c>
      <c r="B72" t="s">
        <v>9</v>
      </c>
      <c r="C72" t="s">
        <v>10</v>
      </c>
      <c r="D72" s="24">
        <v>25.6473024277979</v>
      </c>
      <c r="E72" s="8">
        <v>19.594295535784699</v>
      </c>
      <c r="F72" s="4">
        <f t="shared" si="2"/>
        <v>6.053006892013201</v>
      </c>
    </row>
    <row r="73" spans="1:6">
      <c r="A73" t="s">
        <v>13</v>
      </c>
      <c r="B73" t="s">
        <v>9</v>
      </c>
      <c r="C73" s="14" t="s">
        <v>10</v>
      </c>
      <c r="D73" s="24">
        <v>26.4419797058152</v>
      </c>
      <c r="E73" s="8">
        <v>18.712789958143698</v>
      </c>
      <c r="F73" s="4">
        <f t="shared" si="2"/>
        <v>7.7291897476715015</v>
      </c>
    </row>
    <row r="74" spans="1:6">
      <c r="A74" t="s">
        <v>13</v>
      </c>
      <c r="B74" t="s">
        <v>6</v>
      </c>
      <c r="C74" t="s">
        <v>11</v>
      </c>
      <c r="D74" s="7">
        <v>26.530352608895502</v>
      </c>
      <c r="E74" s="11">
        <v>21.133670638264501</v>
      </c>
      <c r="F74" s="4">
        <f t="shared" si="2"/>
        <v>5.3966819706310005</v>
      </c>
    </row>
    <row r="75" spans="1:6">
      <c r="A75" t="s">
        <v>13</v>
      </c>
      <c r="B75" t="s">
        <v>6</v>
      </c>
      <c r="C75" t="s">
        <v>11</v>
      </c>
      <c r="D75" s="7">
        <v>29.060931821058801</v>
      </c>
      <c r="E75" s="11">
        <v>22.1416392216986</v>
      </c>
      <c r="F75" s="4">
        <f t="shared" si="2"/>
        <v>6.919292599360201</v>
      </c>
    </row>
    <row r="76" spans="1:6">
      <c r="A76" t="s">
        <v>13</v>
      </c>
      <c r="B76" t="s">
        <v>6</v>
      </c>
      <c r="C76" t="s">
        <v>11</v>
      </c>
      <c r="D76" s="7">
        <v>24.7444162290106</v>
      </c>
      <c r="E76" s="11">
        <v>21.018319514170599</v>
      </c>
      <c r="F76" s="4">
        <f t="shared" si="2"/>
        <v>3.7260967148400006</v>
      </c>
    </row>
    <row r="77" spans="1:6">
      <c r="A77" t="s">
        <v>13</v>
      </c>
      <c r="B77" t="s">
        <v>6</v>
      </c>
      <c r="C77" s="14" t="s">
        <v>11</v>
      </c>
      <c r="D77" s="7">
        <v>26.860371321442599</v>
      </c>
      <c r="E77" s="11">
        <v>21.7313257204043</v>
      </c>
      <c r="F77" s="4">
        <f t="shared" si="2"/>
        <v>5.1290456010382997</v>
      </c>
    </row>
    <row r="78" spans="1:6">
      <c r="A78" t="s">
        <v>13</v>
      </c>
      <c r="B78" t="s">
        <v>8</v>
      </c>
      <c r="C78" t="s">
        <v>11</v>
      </c>
      <c r="D78" s="7">
        <v>27.01</v>
      </c>
      <c r="E78" s="11">
        <v>23.403787664619699</v>
      </c>
      <c r="F78" s="4">
        <f t="shared" si="2"/>
        <v>3.6062123353803024</v>
      </c>
    </row>
    <row r="79" spans="1:6">
      <c r="A79" t="s">
        <v>13</v>
      </c>
      <c r="B79" t="s">
        <v>8</v>
      </c>
      <c r="C79" t="s">
        <v>11</v>
      </c>
      <c r="D79" s="7">
        <v>28.012532361453001</v>
      </c>
      <c r="E79" s="11">
        <v>22.3364948214336</v>
      </c>
      <c r="F79" s="4">
        <f t="shared" si="2"/>
        <v>5.6760375400194008</v>
      </c>
    </row>
    <row r="80" spans="1:6">
      <c r="A80" t="s">
        <v>13</v>
      </c>
      <c r="B80" t="s">
        <v>8</v>
      </c>
      <c r="C80" t="s">
        <v>11</v>
      </c>
      <c r="D80" s="7">
        <v>27.4463507070231</v>
      </c>
      <c r="E80" s="11">
        <v>21.9827395728631</v>
      </c>
      <c r="F80" s="4">
        <f t="shared" si="2"/>
        <v>5.4636111341600007</v>
      </c>
    </row>
    <row r="81" spans="1:6">
      <c r="A81" t="s">
        <v>13</v>
      </c>
      <c r="B81" t="s">
        <v>8</v>
      </c>
      <c r="C81" s="14" t="s">
        <v>11</v>
      </c>
      <c r="D81" s="7">
        <v>26.319699387939998</v>
      </c>
      <c r="E81" s="11">
        <v>22.2384769769941</v>
      </c>
      <c r="F81" s="4">
        <f t="shared" si="2"/>
        <v>4.0812224109458981</v>
      </c>
    </row>
    <row r="82" spans="1:6">
      <c r="A82" t="s">
        <v>13</v>
      </c>
      <c r="B82" t="s">
        <v>9</v>
      </c>
      <c r="C82" t="s">
        <v>11</v>
      </c>
      <c r="D82" s="7">
        <v>27.2752854384652</v>
      </c>
      <c r="E82" s="11">
        <v>21.275503223714001</v>
      </c>
      <c r="F82" s="4">
        <f t="shared" si="2"/>
        <v>5.9997822147511997</v>
      </c>
    </row>
    <row r="83" spans="1:6">
      <c r="A83" t="s">
        <v>13</v>
      </c>
      <c r="B83" t="s">
        <v>9</v>
      </c>
      <c r="C83" t="s">
        <v>11</v>
      </c>
      <c r="D83" s="7">
        <v>25.361137580723099</v>
      </c>
      <c r="E83" s="11">
        <v>21.471818088562401</v>
      </c>
      <c r="F83" s="4">
        <f t="shared" si="2"/>
        <v>3.8893194921606984</v>
      </c>
    </row>
    <row r="84" spans="1:6">
      <c r="A84" t="s">
        <v>13</v>
      </c>
      <c r="B84" t="s">
        <v>9</v>
      </c>
      <c r="C84" t="s">
        <v>11</v>
      </c>
      <c r="D84" s="7">
        <v>25.510240683601701</v>
      </c>
      <c r="E84" s="11">
        <v>22.1375524302637</v>
      </c>
      <c r="F84" s="4">
        <f t="shared" si="2"/>
        <v>3.3726882533380014</v>
      </c>
    </row>
    <row r="85" spans="1:6">
      <c r="A85" t="s">
        <v>13</v>
      </c>
      <c r="B85" t="s">
        <v>9</v>
      </c>
      <c r="C85" s="14" t="s">
        <v>11</v>
      </c>
      <c r="D85" s="7">
        <v>25.6473024277979</v>
      </c>
      <c r="E85" s="11">
        <v>21.548430826632799</v>
      </c>
      <c r="F85" s="4">
        <f t="shared" si="2"/>
        <v>4.0988716011651007</v>
      </c>
    </row>
    <row r="86" spans="1:6">
      <c r="A86" t="s">
        <v>13</v>
      </c>
      <c r="B86" t="s">
        <v>6</v>
      </c>
      <c r="C86" t="s">
        <v>12</v>
      </c>
      <c r="D86" s="25">
        <v>23.090205473484101</v>
      </c>
      <c r="E86" s="13">
        <v>19.603587628219</v>
      </c>
      <c r="F86" s="4">
        <f t="shared" si="2"/>
        <v>3.4866178452651013</v>
      </c>
    </row>
    <row r="87" spans="1:6">
      <c r="A87" t="s">
        <v>13</v>
      </c>
      <c r="B87" t="s">
        <v>6</v>
      </c>
      <c r="C87" t="s">
        <v>12</v>
      </c>
      <c r="D87" s="25">
        <v>20.154466858735599</v>
      </c>
      <c r="E87" s="13">
        <v>19.72</v>
      </c>
      <c r="F87" s="4">
        <f t="shared" si="2"/>
        <v>0.43446685873560043</v>
      </c>
    </row>
    <row r="88" spans="1:6">
      <c r="A88" t="s">
        <v>13</v>
      </c>
      <c r="B88" t="s">
        <v>6</v>
      </c>
      <c r="C88" t="s">
        <v>12</v>
      </c>
      <c r="D88" s="25">
        <v>25.228368436995201</v>
      </c>
      <c r="E88" s="13">
        <v>19.1631128662892</v>
      </c>
      <c r="F88" s="4">
        <f t="shared" si="2"/>
        <v>6.0652555707060003</v>
      </c>
    </row>
    <row r="89" spans="1:6">
      <c r="A89" t="s">
        <v>13</v>
      </c>
      <c r="B89" t="s">
        <v>6</v>
      </c>
      <c r="C89" s="14" t="s">
        <v>12</v>
      </c>
      <c r="D89" s="25">
        <v>25.810981857862799</v>
      </c>
      <c r="E89" s="13">
        <v>19.939184097387098</v>
      </c>
      <c r="F89" s="4">
        <f t="shared" si="2"/>
        <v>5.871797760475701</v>
      </c>
    </row>
    <row r="90" spans="1:6">
      <c r="A90" t="s">
        <v>13</v>
      </c>
      <c r="B90" t="s">
        <v>8</v>
      </c>
      <c r="C90" t="s">
        <v>12</v>
      </c>
      <c r="D90" s="25">
        <v>25.871028262788901</v>
      </c>
      <c r="E90" s="13">
        <v>21.3395555624056</v>
      </c>
      <c r="F90" s="4">
        <f t="shared" si="2"/>
        <v>4.5314727003833006</v>
      </c>
    </row>
    <row r="91" spans="1:6">
      <c r="A91" t="s">
        <v>13</v>
      </c>
      <c r="B91" t="s">
        <v>8</v>
      </c>
      <c r="C91" t="s">
        <v>12</v>
      </c>
      <c r="D91" s="25">
        <v>26.111151819859501</v>
      </c>
      <c r="E91" s="13">
        <v>20.5959642665138</v>
      </c>
      <c r="F91" s="4">
        <f t="shared" si="2"/>
        <v>5.5151875533457009</v>
      </c>
    </row>
    <row r="92" spans="1:6">
      <c r="A92" t="s">
        <v>13</v>
      </c>
      <c r="B92" t="s">
        <v>8</v>
      </c>
      <c r="C92" t="s">
        <v>12</v>
      </c>
      <c r="D92" s="25">
        <v>22.089217735418199</v>
      </c>
      <c r="E92" s="13">
        <v>19.288018690249402</v>
      </c>
      <c r="F92" s="4">
        <f t="shared" si="2"/>
        <v>2.8011990451687971</v>
      </c>
    </row>
    <row r="93" spans="1:6">
      <c r="A93" t="s">
        <v>13</v>
      </c>
      <c r="B93" t="s">
        <v>8</v>
      </c>
      <c r="C93" s="14" t="s">
        <v>12</v>
      </c>
      <c r="D93" s="25">
        <v>25.892928509770599</v>
      </c>
      <c r="E93" s="13">
        <v>20.049780888055398</v>
      </c>
      <c r="F93" s="4">
        <f t="shared" si="2"/>
        <v>5.8431476217152003</v>
      </c>
    </row>
    <row r="94" spans="1:6">
      <c r="A94" t="s">
        <v>13</v>
      </c>
      <c r="B94" t="s">
        <v>9</v>
      </c>
      <c r="C94" t="s">
        <v>12</v>
      </c>
      <c r="D94" s="25">
        <v>25.829580490048599</v>
      </c>
      <c r="E94" s="13">
        <v>20.341274587675802</v>
      </c>
      <c r="F94" s="4">
        <f t="shared" si="2"/>
        <v>5.4883059023727974</v>
      </c>
    </row>
    <row r="95" spans="1:6">
      <c r="A95" t="s">
        <v>13</v>
      </c>
      <c r="B95" t="s">
        <v>9</v>
      </c>
      <c r="C95" t="s">
        <v>12</v>
      </c>
      <c r="D95" s="25">
        <v>24.8134132733604</v>
      </c>
      <c r="E95" s="13">
        <v>18.168256352586202</v>
      </c>
      <c r="F95" s="4">
        <f t="shared" si="2"/>
        <v>6.6451569207741983</v>
      </c>
    </row>
    <row r="96" spans="1:6">
      <c r="A96" t="s">
        <v>13</v>
      </c>
      <c r="B96" t="s">
        <v>9</v>
      </c>
      <c r="C96" t="s">
        <v>12</v>
      </c>
      <c r="D96" s="25">
        <v>26.349366185061498</v>
      </c>
      <c r="E96" s="13">
        <v>20.269476194316599</v>
      </c>
      <c r="F96" s="4">
        <f t="shared" si="2"/>
        <v>6.0798899907448991</v>
      </c>
    </row>
    <row r="97" spans="1:6">
      <c r="A97" t="s">
        <v>13</v>
      </c>
      <c r="B97" t="s">
        <v>9</v>
      </c>
      <c r="C97" s="14" t="s">
        <v>12</v>
      </c>
      <c r="D97" s="25">
        <v>23.030845942520301</v>
      </c>
      <c r="E97" s="13">
        <v>18.821452992811601</v>
      </c>
      <c r="F97" s="4">
        <f t="shared" si="2"/>
        <v>4.2093929497087004</v>
      </c>
    </row>
    <row r="98" spans="1:6">
      <c r="A98" t="s">
        <v>14</v>
      </c>
      <c r="B98" t="s">
        <v>6</v>
      </c>
      <c r="C98" t="s">
        <v>7</v>
      </c>
      <c r="D98" s="23">
        <v>24.9445731459314</v>
      </c>
      <c r="E98" s="3">
        <v>17.744002895305499</v>
      </c>
      <c r="F98" s="4">
        <f t="shared" ref="F98:F129" si="3">D98-E98</f>
        <v>7.2005702506259013</v>
      </c>
    </row>
    <row r="99" spans="1:6">
      <c r="A99" t="s">
        <v>14</v>
      </c>
      <c r="B99" t="s">
        <v>6</v>
      </c>
      <c r="C99" t="s">
        <v>7</v>
      </c>
      <c r="D99" s="23">
        <v>24.892746049197001</v>
      </c>
      <c r="E99" s="3">
        <v>19.2273531892316</v>
      </c>
      <c r="F99" s="4">
        <f t="shared" si="3"/>
        <v>5.6653928599654009</v>
      </c>
    </row>
    <row r="100" spans="1:6">
      <c r="A100" t="s">
        <v>14</v>
      </c>
      <c r="B100" t="s">
        <v>6</v>
      </c>
      <c r="C100" t="s">
        <v>7</v>
      </c>
      <c r="D100" s="23">
        <v>27.234949989359801</v>
      </c>
      <c r="E100" s="3">
        <v>20.0175873996034</v>
      </c>
      <c r="F100" s="4">
        <f t="shared" si="3"/>
        <v>7.2173625897564015</v>
      </c>
    </row>
    <row r="101" spans="1:6">
      <c r="A101" t="s">
        <v>14</v>
      </c>
      <c r="B101" t="s">
        <v>6</v>
      </c>
      <c r="C101" s="14" t="s">
        <v>7</v>
      </c>
      <c r="D101" s="23">
        <v>24.8</v>
      </c>
      <c r="E101" s="3">
        <v>18.2065232527086</v>
      </c>
      <c r="F101" s="4">
        <f t="shared" si="3"/>
        <v>6.5934767472914011</v>
      </c>
    </row>
    <row r="102" spans="1:6">
      <c r="A102" t="s">
        <v>14</v>
      </c>
      <c r="B102" t="s">
        <v>8</v>
      </c>
      <c r="C102" t="s">
        <v>7</v>
      </c>
      <c r="D102" s="23">
        <v>25.948452930119402</v>
      </c>
      <c r="E102" s="3">
        <v>19.165948029336501</v>
      </c>
      <c r="F102" s="4">
        <f t="shared" si="3"/>
        <v>6.7825049007829001</v>
      </c>
    </row>
    <row r="103" spans="1:6">
      <c r="A103" t="s">
        <v>14</v>
      </c>
      <c r="B103" t="s">
        <v>8</v>
      </c>
      <c r="C103" t="s">
        <v>7</v>
      </c>
      <c r="D103" s="23">
        <v>25.4318724746438</v>
      </c>
      <c r="E103" s="3">
        <v>18.444897677036199</v>
      </c>
      <c r="F103" s="4">
        <f t="shared" si="3"/>
        <v>6.9869747976076013</v>
      </c>
    </row>
    <row r="104" spans="1:6">
      <c r="A104" t="s">
        <v>14</v>
      </c>
      <c r="B104" t="s">
        <v>8</v>
      </c>
      <c r="C104" t="s">
        <v>7</v>
      </c>
      <c r="D104" s="23">
        <v>25.390130977652699</v>
      </c>
      <c r="E104" s="3">
        <v>18.8110660084172</v>
      </c>
      <c r="F104" s="4">
        <f t="shared" si="3"/>
        <v>6.5790649692354997</v>
      </c>
    </row>
    <row r="105" spans="1:6">
      <c r="A105" t="s">
        <v>14</v>
      </c>
      <c r="B105" t="s">
        <v>8</v>
      </c>
      <c r="C105" s="14" t="s">
        <v>7</v>
      </c>
      <c r="D105" s="23">
        <v>26.201509471749901</v>
      </c>
      <c r="E105" s="3">
        <v>18.989602619760898</v>
      </c>
      <c r="F105" s="4">
        <f t="shared" si="3"/>
        <v>7.2119068519890028</v>
      </c>
    </row>
    <row r="106" spans="1:6">
      <c r="A106" t="s">
        <v>14</v>
      </c>
      <c r="B106" t="s">
        <v>9</v>
      </c>
      <c r="C106" t="s">
        <v>7</v>
      </c>
      <c r="D106" s="23">
        <v>26.128801959227498</v>
      </c>
      <c r="E106" s="3">
        <v>20.145068365414001</v>
      </c>
      <c r="F106" s="4">
        <f t="shared" si="3"/>
        <v>5.983733593813497</v>
      </c>
    </row>
    <row r="107" spans="1:6">
      <c r="A107" t="s">
        <v>14</v>
      </c>
      <c r="B107" t="s">
        <v>9</v>
      </c>
      <c r="C107" t="s">
        <v>7</v>
      </c>
      <c r="D107" s="23">
        <v>26.684551670318001</v>
      </c>
      <c r="E107" s="3">
        <v>19.170489241388399</v>
      </c>
      <c r="F107" s="4">
        <f t="shared" si="3"/>
        <v>7.5140624289296021</v>
      </c>
    </row>
    <row r="108" spans="1:6">
      <c r="A108" t="s">
        <v>14</v>
      </c>
      <c r="B108" t="s">
        <v>9</v>
      </c>
      <c r="C108" s="33" t="s">
        <v>7</v>
      </c>
      <c r="D108" s="23">
        <v>25.880981075974901</v>
      </c>
      <c r="E108" s="3">
        <v>20.2985733869269</v>
      </c>
      <c r="F108" s="4">
        <f t="shared" si="3"/>
        <v>5.5824076890480008</v>
      </c>
    </row>
    <row r="109" spans="1:6">
      <c r="A109" t="s">
        <v>14</v>
      </c>
      <c r="B109" t="s">
        <v>9</v>
      </c>
      <c r="C109" s="33" t="s">
        <v>7</v>
      </c>
      <c r="D109" s="23">
        <v>22.915400546067499</v>
      </c>
      <c r="E109" s="3">
        <v>18.660067459234501</v>
      </c>
      <c r="F109" s="4">
        <f t="shared" si="3"/>
        <v>4.2553330868329979</v>
      </c>
    </row>
    <row r="110" spans="1:6">
      <c r="A110" t="s">
        <v>14</v>
      </c>
      <c r="B110" t="s">
        <v>6</v>
      </c>
      <c r="C110" s="33" t="s">
        <v>10</v>
      </c>
      <c r="D110" s="24">
        <v>28.116181255543399</v>
      </c>
      <c r="E110" s="8">
        <v>20.5695396043945</v>
      </c>
      <c r="F110" s="4">
        <f t="shared" si="3"/>
        <v>7.5466416511488994</v>
      </c>
    </row>
    <row r="111" spans="1:6">
      <c r="A111" t="s">
        <v>14</v>
      </c>
      <c r="B111" t="s">
        <v>6</v>
      </c>
      <c r="C111" s="33" t="s">
        <v>10</v>
      </c>
      <c r="D111" s="24">
        <v>26.813147670675701</v>
      </c>
      <c r="E111" s="8">
        <v>20.208799616860301</v>
      </c>
      <c r="F111" s="4">
        <f t="shared" si="3"/>
        <v>6.6043480538154</v>
      </c>
    </row>
    <row r="112" spans="1:6">
      <c r="A112" t="s">
        <v>14</v>
      </c>
      <c r="B112" t="s">
        <v>6</v>
      </c>
      <c r="C112" s="33" t="s">
        <v>10</v>
      </c>
      <c r="D112" s="24">
        <v>28.6307750422392</v>
      </c>
      <c r="E112" s="8">
        <v>21.687758545320602</v>
      </c>
      <c r="F112" s="4">
        <f t="shared" si="3"/>
        <v>6.9430164969185988</v>
      </c>
    </row>
    <row r="113" spans="1:6">
      <c r="A113" t="s">
        <v>14</v>
      </c>
      <c r="B113" t="s">
        <v>6</v>
      </c>
      <c r="C113" s="33" t="s">
        <v>10</v>
      </c>
      <c r="D113" s="24">
        <v>25.522043347302098</v>
      </c>
      <c r="E113" s="8">
        <v>19.8325050587164</v>
      </c>
      <c r="F113" s="4">
        <f t="shared" si="3"/>
        <v>5.6895382885856982</v>
      </c>
    </row>
    <row r="114" spans="1:6">
      <c r="A114" t="s">
        <v>14</v>
      </c>
      <c r="B114" t="s">
        <v>8</v>
      </c>
      <c r="C114" s="33" t="s">
        <v>10</v>
      </c>
      <c r="D114" s="24">
        <v>25.5059770545909</v>
      </c>
      <c r="E114" s="8">
        <v>19.521736868982899</v>
      </c>
      <c r="F114" s="4">
        <f t="shared" si="3"/>
        <v>5.9842401856080016</v>
      </c>
    </row>
    <row r="115" spans="1:6">
      <c r="A115" t="s">
        <v>14</v>
      </c>
      <c r="B115" t="s">
        <v>8</v>
      </c>
      <c r="C115" s="33" t="s">
        <v>10</v>
      </c>
      <c r="D115" s="24">
        <v>25.881609160967098</v>
      </c>
      <c r="E115" s="8">
        <v>19.7079155121844</v>
      </c>
      <c r="F115" s="4">
        <f t="shared" si="3"/>
        <v>6.1736936487826988</v>
      </c>
    </row>
    <row r="116" spans="1:6">
      <c r="A116" t="s">
        <v>14</v>
      </c>
      <c r="B116" t="s">
        <v>8</v>
      </c>
      <c r="C116" s="33" t="s">
        <v>10</v>
      </c>
      <c r="D116" s="24">
        <v>27.5978342509454</v>
      </c>
      <c r="E116" s="8">
        <v>19.1357643736388</v>
      </c>
      <c r="F116" s="4">
        <f t="shared" si="3"/>
        <v>8.4620698773066003</v>
      </c>
    </row>
    <row r="117" spans="1:6">
      <c r="A117" t="s">
        <v>14</v>
      </c>
      <c r="B117" t="s">
        <v>8</v>
      </c>
      <c r="C117" s="33" t="s">
        <v>10</v>
      </c>
      <c r="D117" s="24">
        <v>25.311461524414302</v>
      </c>
      <c r="E117" s="8">
        <v>19.534913084133201</v>
      </c>
      <c r="F117" s="4">
        <f t="shared" si="3"/>
        <v>5.7765484402811005</v>
      </c>
    </row>
    <row r="118" spans="1:6">
      <c r="A118" t="s">
        <v>14</v>
      </c>
      <c r="B118" t="s">
        <v>9</v>
      </c>
      <c r="C118" s="33" t="s">
        <v>10</v>
      </c>
      <c r="D118" s="24">
        <v>24.23</v>
      </c>
      <c r="E118" s="8">
        <v>19.1747642417217</v>
      </c>
      <c r="F118" s="4">
        <f t="shared" si="3"/>
        <v>5.0552357582783003</v>
      </c>
    </row>
    <row r="119" spans="1:6">
      <c r="A119" t="s">
        <v>14</v>
      </c>
      <c r="B119" t="s">
        <v>9</v>
      </c>
      <c r="C119" s="33" t="s">
        <v>10</v>
      </c>
      <c r="D119" s="24">
        <v>26.1817789591516</v>
      </c>
      <c r="E119" s="8">
        <v>20.04</v>
      </c>
      <c r="F119" s="4">
        <f t="shared" si="3"/>
        <v>6.1417789591516012</v>
      </c>
    </row>
    <row r="120" spans="1:6">
      <c r="A120" t="s">
        <v>14</v>
      </c>
      <c r="B120" t="s">
        <v>9</v>
      </c>
      <c r="C120" s="33" t="s">
        <v>10</v>
      </c>
      <c r="D120" s="24">
        <v>26.414877418419</v>
      </c>
      <c r="E120" s="8">
        <v>18.3412562676573</v>
      </c>
      <c r="F120" s="4">
        <f t="shared" si="3"/>
        <v>8.0736211507616993</v>
      </c>
    </row>
    <row r="121" spans="1:6">
      <c r="A121" t="s">
        <v>14</v>
      </c>
      <c r="B121" t="s">
        <v>9</v>
      </c>
      <c r="C121" s="33" t="s">
        <v>10</v>
      </c>
      <c r="D121" s="24">
        <v>25.65</v>
      </c>
      <c r="E121" s="8">
        <v>21.248929471973799</v>
      </c>
      <c r="F121" s="4">
        <f t="shared" si="3"/>
        <v>4.4010705280261995</v>
      </c>
    </row>
    <row r="122" spans="1:6">
      <c r="A122" t="s">
        <v>14</v>
      </c>
      <c r="B122" t="s">
        <v>6</v>
      </c>
      <c r="C122" s="33" t="s">
        <v>11</v>
      </c>
      <c r="D122" s="7">
        <v>26.4419797058152</v>
      </c>
      <c r="E122" s="11">
        <v>21.117838735142001</v>
      </c>
      <c r="F122" s="4">
        <f t="shared" si="3"/>
        <v>5.3241409706731986</v>
      </c>
    </row>
    <row r="123" spans="1:6">
      <c r="A123" t="s">
        <v>14</v>
      </c>
      <c r="B123" t="s">
        <v>6</v>
      </c>
      <c r="C123" s="33" t="s">
        <v>11</v>
      </c>
      <c r="D123" s="7">
        <v>28.116181255543399</v>
      </c>
      <c r="E123" s="11">
        <v>21.66</v>
      </c>
      <c r="F123" s="4">
        <f t="shared" si="3"/>
        <v>6.4561812555433988</v>
      </c>
    </row>
    <row r="124" spans="1:6">
      <c r="A124" t="s">
        <v>14</v>
      </c>
      <c r="B124" t="s">
        <v>6</v>
      </c>
      <c r="C124" s="33" t="s">
        <v>11</v>
      </c>
      <c r="D124" s="7">
        <v>26.813147670675701</v>
      </c>
      <c r="E124" s="11">
        <v>21.887937103404798</v>
      </c>
      <c r="F124" s="4">
        <f t="shared" si="3"/>
        <v>4.9252105672709021</v>
      </c>
    </row>
    <row r="125" spans="1:6">
      <c r="A125" t="s">
        <v>14</v>
      </c>
      <c r="B125" t="s">
        <v>6</v>
      </c>
      <c r="C125" s="33" t="s">
        <v>11</v>
      </c>
      <c r="D125" s="7">
        <v>28.6307750422392</v>
      </c>
      <c r="E125" s="11">
        <v>21.4900450515368</v>
      </c>
      <c r="F125" s="4">
        <f t="shared" si="3"/>
        <v>7.1407299907024004</v>
      </c>
    </row>
    <row r="126" spans="1:6">
      <c r="A126" t="s">
        <v>14</v>
      </c>
      <c r="B126" t="s">
        <v>8</v>
      </c>
      <c r="C126" s="33" t="s">
        <v>11</v>
      </c>
      <c r="D126" s="7">
        <v>25.522043347302098</v>
      </c>
      <c r="E126" s="11">
        <v>21.7287846373139</v>
      </c>
      <c r="F126" s="4">
        <f t="shared" si="3"/>
        <v>3.7932587099881978</v>
      </c>
    </row>
    <row r="127" spans="1:6">
      <c r="A127" t="s">
        <v>14</v>
      </c>
      <c r="B127" t="s">
        <v>8</v>
      </c>
      <c r="C127" s="33" t="s">
        <v>11</v>
      </c>
      <c r="D127" s="7">
        <v>25.5059770545909</v>
      </c>
      <c r="E127" s="11">
        <v>23.314891016209899</v>
      </c>
      <c r="F127" s="4">
        <f t="shared" si="3"/>
        <v>2.1910860383810018</v>
      </c>
    </row>
    <row r="128" spans="1:6">
      <c r="A128" t="s">
        <v>14</v>
      </c>
      <c r="B128" t="s">
        <v>8</v>
      </c>
      <c r="C128" s="33" t="s">
        <v>11</v>
      </c>
      <c r="D128" s="7">
        <v>25.881609160967098</v>
      </c>
      <c r="E128" s="11">
        <v>21.883021978829401</v>
      </c>
      <c r="F128" s="4">
        <f t="shared" si="3"/>
        <v>3.9985871821376975</v>
      </c>
    </row>
    <row r="129" spans="1:6">
      <c r="A129" t="s">
        <v>14</v>
      </c>
      <c r="B129" t="s">
        <v>8</v>
      </c>
      <c r="C129" s="33" t="s">
        <v>11</v>
      </c>
      <c r="D129" s="7">
        <v>27.5978342509454</v>
      </c>
      <c r="E129" s="11">
        <v>21.743894199104101</v>
      </c>
      <c r="F129" s="4">
        <f t="shared" si="3"/>
        <v>5.853940051841299</v>
      </c>
    </row>
    <row r="130" spans="1:6">
      <c r="A130" t="s">
        <v>14</v>
      </c>
      <c r="B130" t="s">
        <v>9</v>
      </c>
      <c r="C130" s="33" t="s">
        <v>11</v>
      </c>
      <c r="D130" s="7">
        <v>25.311461524414302</v>
      </c>
      <c r="E130" s="11">
        <v>22.376209534048002</v>
      </c>
      <c r="F130" s="4">
        <f t="shared" ref="F130:F145" si="4">D130-E130</f>
        <v>2.9352519903663001</v>
      </c>
    </row>
    <row r="131" spans="1:6">
      <c r="A131" t="s">
        <v>14</v>
      </c>
      <c r="B131" t="s">
        <v>9</v>
      </c>
      <c r="C131" s="33" t="s">
        <v>11</v>
      </c>
      <c r="D131" s="7">
        <v>26.19</v>
      </c>
      <c r="E131" s="11">
        <v>22.234881318636599</v>
      </c>
      <c r="F131" s="4">
        <f t="shared" si="4"/>
        <v>3.9551186813634018</v>
      </c>
    </row>
    <row r="132" spans="1:6">
      <c r="A132" t="s">
        <v>14</v>
      </c>
      <c r="B132" t="s">
        <v>9</v>
      </c>
      <c r="C132" s="33" t="s">
        <v>11</v>
      </c>
      <c r="D132" s="7">
        <v>26.1817789591516</v>
      </c>
      <c r="E132" s="11">
        <v>21.546018790542199</v>
      </c>
      <c r="F132" s="4">
        <f t="shared" si="4"/>
        <v>4.6357601686094014</v>
      </c>
    </row>
    <row r="133" spans="1:6">
      <c r="A133" t="s">
        <v>14</v>
      </c>
      <c r="B133" t="s">
        <v>9</v>
      </c>
      <c r="C133" s="33" t="s">
        <v>11</v>
      </c>
      <c r="D133" s="7">
        <v>26.414877418419</v>
      </c>
      <c r="E133" s="11">
        <v>21.747073185686599</v>
      </c>
      <c r="F133" s="4">
        <f t="shared" si="4"/>
        <v>4.6678042327324007</v>
      </c>
    </row>
    <row r="134" spans="1:6">
      <c r="A134" t="s">
        <v>14</v>
      </c>
      <c r="B134" t="s">
        <v>6</v>
      </c>
      <c r="C134" s="33" t="s">
        <v>12</v>
      </c>
      <c r="D134" s="25">
        <v>25.0216903435986</v>
      </c>
      <c r="E134" s="13">
        <v>18.8151057929133</v>
      </c>
      <c r="F134" s="4">
        <f t="shared" si="4"/>
        <v>6.2065845506852995</v>
      </c>
    </row>
    <row r="135" spans="1:6">
      <c r="A135" t="s">
        <v>14</v>
      </c>
      <c r="B135" t="s">
        <v>6</v>
      </c>
      <c r="C135" s="33" t="s">
        <v>12</v>
      </c>
      <c r="D135" s="25">
        <v>24.679430869822401</v>
      </c>
      <c r="E135" s="13">
        <v>19.200380132874599</v>
      </c>
      <c r="F135" s="4">
        <f t="shared" si="4"/>
        <v>5.4790507369478014</v>
      </c>
    </row>
    <row r="136" spans="1:6">
      <c r="A136" t="s">
        <v>14</v>
      </c>
      <c r="B136" t="s">
        <v>6</v>
      </c>
      <c r="C136" s="33" t="s">
        <v>12</v>
      </c>
      <c r="D136" s="25">
        <v>26.078687570295301</v>
      </c>
      <c r="E136" s="13">
        <v>19.690948990458001</v>
      </c>
      <c r="F136" s="4">
        <f t="shared" si="4"/>
        <v>6.3877385798373005</v>
      </c>
    </row>
    <row r="137" spans="1:6">
      <c r="A137" t="s">
        <v>14</v>
      </c>
      <c r="B137" t="s">
        <v>6</v>
      </c>
      <c r="C137" s="33" t="s">
        <v>12</v>
      </c>
      <c r="D137" s="25">
        <v>26.117450011150801</v>
      </c>
      <c r="E137" s="13">
        <v>19.667004527810899</v>
      </c>
      <c r="F137" s="4">
        <f t="shared" si="4"/>
        <v>6.4504454833399016</v>
      </c>
    </row>
    <row r="138" spans="1:6">
      <c r="A138" t="s">
        <v>14</v>
      </c>
      <c r="B138" t="s">
        <v>8</v>
      </c>
      <c r="C138" s="33" t="s">
        <v>12</v>
      </c>
      <c r="D138" s="25">
        <v>23.719811210761002</v>
      </c>
      <c r="E138" s="13">
        <v>18.756220491884299</v>
      </c>
      <c r="F138" s="4">
        <f t="shared" si="4"/>
        <v>4.9635907188767021</v>
      </c>
    </row>
    <row r="139" spans="1:6">
      <c r="A139" t="s">
        <v>14</v>
      </c>
      <c r="B139" t="s">
        <v>8</v>
      </c>
      <c r="C139" s="33" t="s">
        <v>12</v>
      </c>
      <c r="D139" s="25">
        <v>24.741398961042499</v>
      </c>
      <c r="E139" s="13">
        <v>18.1416166954535</v>
      </c>
      <c r="F139" s="4">
        <f t="shared" si="4"/>
        <v>6.5997822655889991</v>
      </c>
    </row>
    <row r="140" spans="1:6">
      <c r="A140" t="s">
        <v>14</v>
      </c>
      <c r="B140" t="s">
        <v>8</v>
      </c>
      <c r="C140" s="33" t="s">
        <v>12</v>
      </c>
      <c r="D140" s="25">
        <v>24.677047856394001</v>
      </c>
      <c r="E140" s="13">
        <v>18.262121023715199</v>
      </c>
      <c r="F140" s="4">
        <f t="shared" si="4"/>
        <v>6.4149268326788018</v>
      </c>
    </row>
    <row r="141" spans="1:6">
      <c r="A141" t="s">
        <v>14</v>
      </c>
      <c r="B141" t="s">
        <v>8</v>
      </c>
      <c r="C141" s="33" t="s">
        <v>12</v>
      </c>
      <c r="D141" s="25">
        <v>24.219014846798501</v>
      </c>
      <c r="E141" s="13">
        <v>18.988156746467201</v>
      </c>
      <c r="F141" s="4">
        <f t="shared" si="4"/>
        <v>5.2308581003313002</v>
      </c>
    </row>
    <row r="142" spans="1:6">
      <c r="A142" t="s">
        <v>14</v>
      </c>
      <c r="B142" t="s">
        <v>9</v>
      </c>
      <c r="C142" s="33" t="s">
        <v>12</v>
      </c>
      <c r="D142" s="25">
        <v>25.1341614319571</v>
      </c>
      <c r="E142" s="13">
        <v>21.2719611355291</v>
      </c>
      <c r="F142" s="4">
        <f t="shared" si="4"/>
        <v>3.862200296428</v>
      </c>
    </row>
    <row r="143" spans="1:6">
      <c r="A143" t="s">
        <v>14</v>
      </c>
      <c r="B143" t="s">
        <v>9</v>
      </c>
      <c r="C143" s="33" t="s">
        <v>12</v>
      </c>
      <c r="D143" s="25">
        <v>23.855369636300601</v>
      </c>
      <c r="E143" s="13">
        <v>18.8756264109523</v>
      </c>
      <c r="F143" s="4">
        <f t="shared" si="4"/>
        <v>4.9797432253483009</v>
      </c>
    </row>
    <row r="144" spans="1:6">
      <c r="A144" t="s">
        <v>14</v>
      </c>
      <c r="B144" t="s">
        <v>9</v>
      </c>
      <c r="C144" s="33" t="s">
        <v>12</v>
      </c>
      <c r="D144" s="25">
        <v>26.0615510472662</v>
      </c>
      <c r="E144" s="13">
        <v>19.457485557515501</v>
      </c>
      <c r="F144" s="4">
        <f t="shared" si="4"/>
        <v>6.604065489750699</v>
      </c>
    </row>
    <row r="145" spans="1:6">
      <c r="A145" t="s">
        <v>14</v>
      </c>
      <c r="B145" t="s">
        <v>9</v>
      </c>
      <c r="C145" s="33" t="s">
        <v>12</v>
      </c>
      <c r="D145" s="25">
        <v>24.417619638699399</v>
      </c>
      <c r="E145" s="13">
        <v>18.666743218146301</v>
      </c>
      <c r="F145" s="4">
        <f t="shared" si="4"/>
        <v>5.750876420553098</v>
      </c>
    </row>
    <row r="146" spans="1:6">
      <c r="C146" s="33"/>
    </row>
    <row r="147" spans="1:6">
      <c r="C147" s="33"/>
    </row>
    <row r="148" spans="1:6">
      <c r="C148" s="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45"/>
  <sheetViews>
    <sheetView workbookViewId="0">
      <selection activeCell="H18" sqref="H18"/>
    </sheetView>
  </sheetViews>
  <sheetFormatPr baseColWidth="10" defaultRowHeight="15"/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15</v>
      </c>
      <c r="F1" s="1" t="s">
        <v>4</v>
      </c>
    </row>
    <row r="2" spans="1:6">
      <c r="A2" t="s">
        <v>5</v>
      </c>
      <c r="B2" t="s">
        <v>6</v>
      </c>
      <c r="C2" t="s">
        <v>7</v>
      </c>
      <c r="D2" s="26">
        <v>24.580900481188799</v>
      </c>
      <c r="E2" s="3">
        <v>21.4166612648322</v>
      </c>
      <c r="F2" s="4">
        <f t="shared" ref="F2:F33" si="0">D2-E2</f>
        <v>3.1642392163565987</v>
      </c>
    </row>
    <row r="3" spans="1:6">
      <c r="A3" t="s">
        <v>5</v>
      </c>
      <c r="B3" t="s">
        <v>6</v>
      </c>
      <c r="C3" t="s">
        <v>7</v>
      </c>
      <c r="D3" s="26">
        <v>24.7841510851122</v>
      </c>
      <c r="E3" s="3">
        <v>21.230963048662598</v>
      </c>
      <c r="F3" s="4">
        <f t="shared" si="0"/>
        <v>3.5531880364496011</v>
      </c>
    </row>
    <row r="4" spans="1:6">
      <c r="A4" t="s">
        <v>5</v>
      </c>
      <c r="B4" t="s">
        <v>6</v>
      </c>
      <c r="C4" t="s">
        <v>7</v>
      </c>
      <c r="D4" s="26">
        <v>24.378283154163999</v>
      </c>
      <c r="E4" s="3">
        <v>21.698581794866001</v>
      </c>
      <c r="F4" s="4">
        <f t="shared" si="0"/>
        <v>2.6797013592979972</v>
      </c>
    </row>
    <row r="5" spans="1:6">
      <c r="A5" t="s">
        <v>5</v>
      </c>
      <c r="B5" t="s">
        <v>6</v>
      </c>
      <c r="C5" s="33" t="s">
        <v>7</v>
      </c>
      <c r="D5" s="26">
        <v>25.333295185409099</v>
      </c>
      <c r="E5" s="3">
        <v>21.851093881725401</v>
      </c>
      <c r="F5" s="4">
        <f t="shared" si="0"/>
        <v>3.4822013036836985</v>
      </c>
    </row>
    <row r="6" spans="1:6">
      <c r="A6" t="s">
        <v>5</v>
      </c>
      <c r="B6" t="s">
        <v>8</v>
      </c>
      <c r="C6" s="33" t="s">
        <v>7</v>
      </c>
      <c r="D6" s="26">
        <v>24.580900481188799</v>
      </c>
      <c r="E6" s="3">
        <v>21.4166612648322</v>
      </c>
      <c r="F6" s="4">
        <f t="shared" si="0"/>
        <v>3.1642392163565987</v>
      </c>
    </row>
    <row r="7" spans="1:6">
      <c r="A7" t="s">
        <v>5</v>
      </c>
      <c r="B7" t="s">
        <v>8</v>
      </c>
      <c r="C7" s="33" t="s">
        <v>7</v>
      </c>
      <c r="D7" s="26">
        <v>24.7841510851122</v>
      </c>
      <c r="E7" s="3">
        <v>21.230963048662598</v>
      </c>
      <c r="F7" s="4">
        <f t="shared" si="0"/>
        <v>3.5531880364496011</v>
      </c>
    </row>
    <row r="8" spans="1:6">
      <c r="A8" t="s">
        <v>5</v>
      </c>
      <c r="B8" t="s">
        <v>8</v>
      </c>
      <c r="C8" s="33" t="s">
        <v>7</v>
      </c>
      <c r="D8" s="26">
        <v>24.378283154163999</v>
      </c>
      <c r="E8" s="3">
        <v>21.698581794866001</v>
      </c>
      <c r="F8" s="4">
        <f t="shared" si="0"/>
        <v>2.6797013592979972</v>
      </c>
    </row>
    <row r="9" spans="1:6">
      <c r="A9" t="s">
        <v>5</v>
      </c>
      <c r="B9" t="s">
        <v>8</v>
      </c>
      <c r="C9" s="33" t="s">
        <v>7</v>
      </c>
      <c r="D9" s="26">
        <v>25.333295185409099</v>
      </c>
      <c r="E9" s="3">
        <v>21.851093881725401</v>
      </c>
      <c r="F9" s="4">
        <f t="shared" si="0"/>
        <v>3.4822013036836985</v>
      </c>
    </row>
    <row r="10" spans="1:6">
      <c r="A10" t="s">
        <v>5</v>
      </c>
      <c r="B10" t="s">
        <v>9</v>
      </c>
      <c r="C10" s="33" t="s">
        <v>7</v>
      </c>
      <c r="D10" s="26">
        <v>24.580900481188799</v>
      </c>
      <c r="E10" s="3">
        <v>21.4166612648322</v>
      </c>
      <c r="F10" s="4">
        <f t="shared" si="0"/>
        <v>3.1642392163565987</v>
      </c>
    </row>
    <row r="11" spans="1:6">
      <c r="A11" t="s">
        <v>5</v>
      </c>
      <c r="B11" t="s">
        <v>9</v>
      </c>
      <c r="C11" s="33" t="s">
        <v>7</v>
      </c>
      <c r="D11" s="26">
        <v>24.7841510851122</v>
      </c>
      <c r="E11" s="3">
        <v>21.230963048662598</v>
      </c>
      <c r="F11" s="4">
        <f t="shared" si="0"/>
        <v>3.5531880364496011</v>
      </c>
    </row>
    <row r="12" spans="1:6">
      <c r="A12" t="s">
        <v>5</v>
      </c>
      <c r="B12" t="s">
        <v>9</v>
      </c>
      <c r="C12" s="33" t="s">
        <v>7</v>
      </c>
      <c r="D12" s="26">
        <v>24.378283154163999</v>
      </c>
      <c r="E12" s="3">
        <v>21.698581794866001</v>
      </c>
      <c r="F12" s="4">
        <f t="shared" si="0"/>
        <v>2.6797013592979972</v>
      </c>
    </row>
    <row r="13" spans="1:6">
      <c r="A13" t="s">
        <v>5</v>
      </c>
      <c r="B13" t="s">
        <v>9</v>
      </c>
      <c r="C13" s="33" t="s">
        <v>7</v>
      </c>
      <c r="D13" s="26">
        <v>25.333295185409099</v>
      </c>
      <c r="E13" s="3">
        <v>21.851093881725401</v>
      </c>
      <c r="F13" s="4">
        <f t="shared" si="0"/>
        <v>3.4822013036836985</v>
      </c>
    </row>
    <row r="14" spans="1:6">
      <c r="A14" t="s">
        <v>5</v>
      </c>
      <c r="B14" t="s">
        <v>6</v>
      </c>
      <c r="C14" s="33" t="s">
        <v>10</v>
      </c>
      <c r="D14" s="24">
        <v>29.149943320009399</v>
      </c>
      <c r="E14" s="8">
        <v>25.052350990359699</v>
      </c>
      <c r="F14" s="4">
        <f t="shared" si="0"/>
        <v>4.0975923296497001</v>
      </c>
    </row>
    <row r="15" spans="1:6">
      <c r="A15" t="s">
        <v>5</v>
      </c>
      <c r="B15" t="s">
        <v>6</v>
      </c>
      <c r="C15" s="33" t="s">
        <v>10</v>
      </c>
      <c r="D15" s="24">
        <v>23.570566033186001</v>
      </c>
      <c r="E15" s="8">
        <v>24.01</v>
      </c>
      <c r="F15" s="4">
        <f t="shared" si="0"/>
        <v>-0.4394339668140006</v>
      </c>
    </row>
    <row r="16" spans="1:6">
      <c r="A16" t="s">
        <v>5</v>
      </c>
      <c r="B16" t="s">
        <v>6</v>
      </c>
      <c r="C16" s="33" t="s">
        <v>10</v>
      </c>
      <c r="D16" s="24">
        <v>27.282168432433899</v>
      </c>
      <c r="E16" s="8">
        <v>25.19</v>
      </c>
      <c r="F16" s="4">
        <f t="shared" si="0"/>
        <v>2.0921684324338976</v>
      </c>
    </row>
    <row r="17" spans="1:6">
      <c r="A17" t="s">
        <v>5</v>
      </c>
      <c r="B17" t="s">
        <v>6</v>
      </c>
      <c r="C17" s="33" t="s">
        <v>10</v>
      </c>
      <c r="D17" s="24">
        <v>23.604191069594499</v>
      </c>
      <c r="E17" s="8">
        <v>25.57</v>
      </c>
      <c r="F17" s="4">
        <f t="shared" si="0"/>
        <v>-1.9658089304055011</v>
      </c>
    </row>
    <row r="18" spans="1:6">
      <c r="A18" t="s">
        <v>5</v>
      </c>
      <c r="B18" t="s">
        <v>8</v>
      </c>
      <c r="C18" s="33" t="s">
        <v>10</v>
      </c>
      <c r="D18" s="24">
        <v>29.149943320009399</v>
      </c>
      <c r="E18" s="8">
        <v>25.052350990359699</v>
      </c>
      <c r="F18" s="4">
        <f t="shared" si="0"/>
        <v>4.0975923296497001</v>
      </c>
    </row>
    <row r="19" spans="1:6">
      <c r="A19" t="s">
        <v>5</v>
      </c>
      <c r="B19" t="s">
        <v>8</v>
      </c>
      <c r="C19" s="33" t="s">
        <v>10</v>
      </c>
      <c r="D19" s="24">
        <v>23.570566033186001</v>
      </c>
      <c r="E19" s="8">
        <v>24.01</v>
      </c>
      <c r="F19" s="4">
        <f t="shared" si="0"/>
        <v>-0.4394339668140006</v>
      </c>
    </row>
    <row r="20" spans="1:6">
      <c r="A20" t="s">
        <v>5</v>
      </c>
      <c r="B20" t="s">
        <v>8</v>
      </c>
      <c r="C20" s="33" t="s">
        <v>10</v>
      </c>
      <c r="D20" s="24">
        <v>27.282168432433899</v>
      </c>
      <c r="E20" s="8">
        <v>25.19</v>
      </c>
      <c r="F20" s="4">
        <f t="shared" si="0"/>
        <v>2.0921684324338976</v>
      </c>
    </row>
    <row r="21" spans="1:6">
      <c r="A21" t="s">
        <v>5</v>
      </c>
      <c r="B21" t="s">
        <v>8</v>
      </c>
      <c r="C21" s="33" t="s">
        <v>10</v>
      </c>
      <c r="D21" s="24">
        <v>23.604191069594499</v>
      </c>
      <c r="E21" s="8">
        <v>25.57</v>
      </c>
      <c r="F21" s="4">
        <f t="shared" si="0"/>
        <v>-1.9658089304055011</v>
      </c>
    </row>
    <row r="22" spans="1:6">
      <c r="A22" t="s">
        <v>5</v>
      </c>
      <c r="B22" t="s">
        <v>9</v>
      </c>
      <c r="C22" s="33" t="s">
        <v>10</v>
      </c>
      <c r="D22" s="24">
        <v>29.149943320009399</v>
      </c>
      <c r="E22" s="8">
        <v>25.052350990359699</v>
      </c>
      <c r="F22" s="4">
        <f t="shared" si="0"/>
        <v>4.0975923296497001</v>
      </c>
    </row>
    <row r="23" spans="1:6">
      <c r="A23" t="s">
        <v>5</v>
      </c>
      <c r="B23" t="s">
        <v>9</v>
      </c>
      <c r="C23" s="33" t="s">
        <v>10</v>
      </c>
      <c r="D23" s="24">
        <v>23.570566033186001</v>
      </c>
      <c r="E23" s="8">
        <v>24.01</v>
      </c>
      <c r="F23" s="4">
        <f t="shared" si="0"/>
        <v>-0.4394339668140006</v>
      </c>
    </row>
    <row r="24" spans="1:6">
      <c r="A24" t="s">
        <v>5</v>
      </c>
      <c r="B24" t="s">
        <v>9</v>
      </c>
      <c r="C24" s="33" t="s">
        <v>10</v>
      </c>
      <c r="D24" s="24">
        <v>27.282168432433899</v>
      </c>
      <c r="E24" s="8">
        <v>25.19</v>
      </c>
      <c r="F24" s="4">
        <f t="shared" si="0"/>
        <v>2.0921684324338976</v>
      </c>
    </row>
    <row r="25" spans="1:6">
      <c r="A25" t="s">
        <v>5</v>
      </c>
      <c r="B25" t="s">
        <v>9</v>
      </c>
      <c r="C25" s="33" t="s">
        <v>10</v>
      </c>
      <c r="D25" s="24">
        <v>23.604191069594499</v>
      </c>
      <c r="E25" s="8">
        <v>25.57</v>
      </c>
      <c r="F25" s="4">
        <f t="shared" si="0"/>
        <v>-1.9658089304055011</v>
      </c>
    </row>
    <row r="26" spans="1:6">
      <c r="A26" t="s">
        <v>5</v>
      </c>
      <c r="B26" t="s">
        <v>6</v>
      </c>
      <c r="C26" s="33" t="s">
        <v>11</v>
      </c>
      <c r="D26" s="27">
        <v>28.3519572126703</v>
      </c>
      <c r="E26" s="10">
        <v>23.29</v>
      </c>
      <c r="F26" s="4">
        <f t="shared" si="0"/>
        <v>5.0619572126703005</v>
      </c>
    </row>
    <row r="27" spans="1:6">
      <c r="A27" t="s">
        <v>5</v>
      </c>
      <c r="B27" t="s">
        <v>6</v>
      </c>
      <c r="C27" s="33" t="s">
        <v>11</v>
      </c>
      <c r="D27" s="27">
        <v>26.5430903449654</v>
      </c>
      <c r="E27" s="11">
        <v>23.29</v>
      </c>
      <c r="F27" s="4">
        <f t="shared" si="0"/>
        <v>3.2530903449654005</v>
      </c>
    </row>
    <row r="28" spans="1:6">
      <c r="A28" t="s">
        <v>5</v>
      </c>
      <c r="B28" t="s">
        <v>6</v>
      </c>
      <c r="C28" s="33" t="s">
        <v>11</v>
      </c>
      <c r="D28" s="27">
        <v>26.037051257601298</v>
      </c>
      <c r="E28" s="11">
        <v>24.613563354653301</v>
      </c>
      <c r="F28" s="4">
        <f t="shared" si="0"/>
        <v>1.423487902947997</v>
      </c>
    </row>
    <row r="29" spans="1:6">
      <c r="A29" t="s">
        <v>5</v>
      </c>
      <c r="B29" t="s">
        <v>6</v>
      </c>
      <c r="C29" s="33" t="s">
        <v>11</v>
      </c>
      <c r="D29" s="27">
        <v>25.833843890690499</v>
      </c>
      <c r="E29" s="11">
        <v>21.973380066446001</v>
      </c>
      <c r="F29" s="4">
        <f t="shared" si="0"/>
        <v>3.8604638242444977</v>
      </c>
    </row>
    <row r="30" spans="1:6">
      <c r="A30" t="s">
        <v>5</v>
      </c>
      <c r="B30" t="s">
        <v>8</v>
      </c>
      <c r="C30" s="33" t="s">
        <v>11</v>
      </c>
      <c r="D30" s="27">
        <v>28.3519572126703</v>
      </c>
      <c r="E30" s="10">
        <v>23.29</v>
      </c>
      <c r="F30" s="4">
        <f t="shared" si="0"/>
        <v>5.0619572126703005</v>
      </c>
    </row>
    <row r="31" spans="1:6">
      <c r="A31" t="s">
        <v>5</v>
      </c>
      <c r="B31" t="s">
        <v>8</v>
      </c>
      <c r="C31" s="33" t="s">
        <v>11</v>
      </c>
      <c r="D31" s="27">
        <v>26.5430903449654</v>
      </c>
      <c r="E31" s="11">
        <v>23.29</v>
      </c>
      <c r="F31" s="4">
        <f t="shared" si="0"/>
        <v>3.2530903449654005</v>
      </c>
    </row>
    <row r="32" spans="1:6">
      <c r="A32" t="s">
        <v>5</v>
      </c>
      <c r="B32" t="s">
        <v>8</v>
      </c>
      <c r="C32" s="33" t="s">
        <v>11</v>
      </c>
      <c r="D32" s="27">
        <v>26.037051257601298</v>
      </c>
      <c r="E32" s="11">
        <v>24.613563354653301</v>
      </c>
      <c r="F32" s="4">
        <f t="shared" si="0"/>
        <v>1.423487902947997</v>
      </c>
    </row>
    <row r="33" spans="1:6">
      <c r="A33" t="s">
        <v>5</v>
      </c>
      <c r="B33" t="s">
        <v>8</v>
      </c>
      <c r="C33" s="33" t="s">
        <v>11</v>
      </c>
      <c r="D33" s="27">
        <v>25.833843890690499</v>
      </c>
      <c r="E33" s="11">
        <v>21.973380066446001</v>
      </c>
      <c r="F33" s="4">
        <f t="shared" si="0"/>
        <v>3.8604638242444977</v>
      </c>
    </row>
    <row r="34" spans="1:6">
      <c r="A34" t="s">
        <v>5</v>
      </c>
      <c r="B34" t="s">
        <v>9</v>
      </c>
      <c r="C34" s="33" t="s">
        <v>11</v>
      </c>
      <c r="D34" s="27">
        <v>28.3519572126703</v>
      </c>
      <c r="E34" s="10">
        <v>23.29</v>
      </c>
      <c r="F34" s="4">
        <f t="shared" ref="F34:F65" si="1">D34-E34</f>
        <v>5.0619572126703005</v>
      </c>
    </row>
    <row r="35" spans="1:6">
      <c r="A35" t="s">
        <v>5</v>
      </c>
      <c r="B35" t="s">
        <v>9</v>
      </c>
      <c r="C35" s="33" t="s">
        <v>11</v>
      </c>
      <c r="D35" s="27">
        <v>26.5430903449654</v>
      </c>
      <c r="E35" s="11">
        <v>23.29</v>
      </c>
      <c r="F35" s="4">
        <f t="shared" si="1"/>
        <v>3.2530903449654005</v>
      </c>
    </row>
    <row r="36" spans="1:6">
      <c r="A36" t="s">
        <v>5</v>
      </c>
      <c r="B36" t="s">
        <v>9</v>
      </c>
      <c r="C36" s="33" t="s">
        <v>11</v>
      </c>
      <c r="D36" s="27">
        <v>26.037051257601298</v>
      </c>
      <c r="E36" s="11">
        <v>24.613563354653301</v>
      </c>
      <c r="F36" s="4">
        <f t="shared" si="1"/>
        <v>1.423487902947997</v>
      </c>
    </row>
    <row r="37" spans="1:6">
      <c r="A37" t="s">
        <v>5</v>
      </c>
      <c r="B37" t="s">
        <v>9</v>
      </c>
      <c r="C37" t="s">
        <v>11</v>
      </c>
      <c r="D37" s="27">
        <v>25.833843890690499</v>
      </c>
      <c r="E37" s="11">
        <v>21.973380066446001</v>
      </c>
      <c r="F37" s="4">
        <f t="shared" si="1"/>
        <v>3.8604638242444977</v>
      </c>
    </row>
    <row r="38" spans="1:6">
      <c r="A38" t="s">
        <v>5</v>
      </c>
      <c r="B38" t="s">
        <v>6</v>
      </c>
      <c r="C38" t="s">
        <v>12</v>
      </c>
      <c r="D38" s="28">
        <v>25.214546991255201</v>
      </c>
      <c r="E38" s="13">
        <v>20.808099077579499</v>
      </c>
      <c r="F38" s="4">
        <f t="shared" si="1"/>
        <v>4.4064479136757022</v>
      </c>
    </row>
    <row r="39" spans="1:6">
      <c r="A39" t="s">
        <v>5</v>
      </c>
      <c r="B39" t="s">
        <v>6</v>
      </c>
      <c r="C39" t="s">
        <v>12</v>
      </c>
      <c r="D39" s="28">
        <v>24.716911372426999</v>
      </c>
      <c r="E39" s="13">
        <v>21.252748471904201</v>
      </c>
      <c r="F39" s="4">
        <f t="shared" si="1"/>
        <v>3.4641629005227976</v>
      </c>
    </row>
    <row r="40" spans="1:6">
      <c r="A40" t="s">
        <v>5</v>
      </c>
      <c r="B40" t="s">
        <v>6</v>
      </c>
      <c r="C40" t="s">
        <v>12</v>
      </c>
      <c r="D40" s="28">
        <v>24.8691775636762</v>
      </c>
      <c r="E40" s="13">
        <v>20.060004248794201</v>
      </c>
      <c r="F40" s="4">
        <f t="shared" si="1"/>
        <v>4.8091733148819991</v>
      </c>
    </row>
    <row r="41" spans="1:6">
      <c r="A41" t="s">
        <v>5</v>
      </c>
      <c r="B41" t="s">
        <v>6</v>
      </c>
      <c r="C41" t="s">
        <v>12</v>
      </c>
      <c r="D41" s="28">
        <v>25.256396210259499</v>
      </c>
      <c r="E41" s="13">
        <v>22.135165392070899</v>
      </c>
      <c r="F41" s="4">
        <f t="shared" si="1"/>
        <v>3.1212308181886002</v>
      </c>
    </row>
    <row r="42" spans="1:6">
      <c r="A42" t="s">
        <v>5</v>
      </c>
      <c r="B42" t="s">
        <v>8</v>
      </c>
      <c r="C42" t="s">
        <v>12</v>
      </c>
      <c r="D42" s="28">
        <v>25.214546991255201</v>
      </c>
      <c r="E42" s="13">
        <v>20.808099077579499</v>
      </c>
      <c r="F42" s="4">
        <f t="shared" si="1"/>
        <v>4.4064479136757022</v>
      </c>
    </row>
    <row r="43" spans="1:6">
      <c r="A43" t="s">
        <v>5</v>
      </c>
      <c r="B43" t="s">
        <v>8</v>
      </c>
      <c r="C43" t="s">
        <v>12</v>
      </c>
      <c r="D43" s="28">
        <v>24.716911372426999</v>
      </c>
      <c r="E43" s="13">
        <v>21.252748471904201</v>
      </c>
      <c r="F43" s="4">
        <f t="shared" si="1"/>
        <v>3.4641629005227976</v>
      </c>
    </row>
    <row r="44" spans="1:6">
      <c r="A44" t="s">
        <v>5</v>
      </c>
      <c r="B44" t="s">
        <v>8</v>
      </c>
      <c r="C44" t="s">
        <v>12</v>
      </c>
      <c r="D44" s="28">
        <v>24.8691775636762</v>
      </c>
      <c r="E44" s="13">
        <v>20.060004248794201</v>
      </c>
      <c r="F44" s="4">
        <f t="shared" si="1"/>
        <v>4.8091733148819991</v>
      </c>
    </row>
    <row r="45" spans="1:6">
      <c r="A45" t="s">
        <v>5</v>
      </c>
      <c r="B45" t="s">
        <v>8</v>
      </c>
      <c r="C45" t="s">
        <v>12</v>
      </c>
      <c r="D45" s="28">
        <v>25.256396210259499</v>
      </c>
      <c r="E45" s="13">
        <v>22.135165392070899</v>
      </c>
      <c r="F45" s="4">
        <f t="shared" si="1"/>
        <v>3.1212308181886002</v>
      </c>
    </row>
    <row r="46" spans="1:6">
      <c r="A46" t="s">
        <v>5</v>
      </c>
      <c r="B46" t="s">
        <v>9</v>
      </c>
      <c r="C46" t="s">
        <v>12</v>
      </c>
      <c r="D46" s="28">
        <v>25.214546991255201</v>
      </c>
      <c r="E46" s="13">
        <v>20.808099077579499</v>
      </c>
      <c r="F46" s="4">
        <f t="shared" si="1"/>
        <v>4.4064479136757022</v>
      </c>
    </row>
    <row r="47" spans="1:6">
      <c r="A47" t="s">
        <v>5</v>
      </c>
      <c r="B47" t="s">
        <v>9</v>
      </c>
      <c r="C47" t="s">
        <v>12</v>
      </c>
      <c r="D47" s="28">
        <v>24.716911372426999</v>
      </c>
      <c r="E47" s="13">
        <v>21.252748471904201</v>
      </c>
      <c r="F47" s="4">
        <f t="shared" si="1"/>
        <v>3.4641629005227976</v>
      </c>
    </row>
    <row r="48" spans="1:6">
      <c r="A48" t="s">
        <v>5</v>
      </c>
      <c r="B48" t="s">
        <v>9</v>
      </c>
      <c r="C48" t="s">
        <v>12</v>
      </c>
      <c r="D48" s="28">
        <v>24.8691775636762</v>
      </c>
      <c r="E48" s="13">
        <v>20.060004248794201</v>
      </c>
      <c r="F48" s="4">
        <f t="shared" si="1"/>
        <v>4.8091733148819991</v>
      </c>
    </row>
    <row r="49" spans="1:6">
      <c r="A49" t="s">
        <v>5</v>
      </c>
      <c r="B49" t="s">
        <v>9</v>
      </c>
      <c r="C49" t="s">
        <v>12</v>
      </c>
      <c r="D49" s="28">
        <v>25.256396210259499</v>
      </c>
      <c r="E49" s="13">
        <v>22.135165392070899</v>
      </c>
      <c r="F49" s="4">
        <f t="shared" si="1"/>
        <v>3.1212308181886002</v>
      </c>
    </row>
    <row r="50" spans="1:6">
      <c r="A50" t="s">
        <v>13</v>
      </c>
      <c r="B50" t="s">
        <v>6</v>
      </c>
      <c r="C50" t="s">
        <v>7</v>
      </c>
      <c r="D50" s="26">
        <v>22.083267930396801</v>
      </c>
      <c r="E50" s="3">
        <v>19.8299478576795</v>
      </c>
      <c r="F50" s="4">
        <f t="shared" si="1"/>
        <v>2.2533200727173011</v>
      </c>
    </row>
    <row r="51" spans="1:6">
      <c r="A51" t="s">
        <v>13</v>
      </c>
      <c r="B51" t="s">
        <v>6</v>
      </c>
      <c r="C51" t="s">
        <v>7</v>
      </c>
      <c r="D51" s="26">
        <v>21.559272477800999</v>
      </c>
      <c r="E51" s="3">
        <v>20.381431861463</v>
      </c>
      <c r="F51" s="4">
        <f t="shared" si="1"/>
        <v>1.1778406163379991</v>
      </c>
    </row>
    <row r="52" spans="1:6">
      <c r="A52" t="s">
        <v>13</v>
      </c>
      <c r="B52" t="s">
        <v>6</v>
      </c>
      <c r="C52" t="s">
        <v>7</v>
      </c>
      <c r="D52" s="26">
        <v>22.273710338790899</v>
      </c>
      <c r="E52" s="3">
        <v>19.256255187266799</v>
      </c>
      <c r="F52" s="4">
        <f t="shared" si="1"/>
        <v>3.0174551515240999</v>
      </c>
    </row>
    <row r="53" spans="1:6">
      <c r="A53" t="s">
        <v>13</v>
      </c>
      <c r="B53" t="s">
        <v>6</v>
      </c>
      <c r="C53" s="14" t="s">
        <v>7</v>
      </c>
      <c r="D53" s="26">
        <v>23.390031728511001</v>
      </c>
      <c r="E53" s="3">
        <v>20.4364388082851</v>
      </c>
      <c r="F53" s="4">
        <f t="shared" si="1"/>
        <v>2.9535929202259013</v>
      </c>
    </row>
    <row r="54" spans="1:6">
      <c r="A54" t="s">
        <v>13</v>
      </c>
      <c r="B54" t="s">
        <v>8</v>
      </c>
      <c r="C54" t="s">
        <v>7</v>
      </c>
      <c r="D54" s="26">
        <v>24.152889091539599</v>
      </c>
      <c r="E54" s="3">
        <v>21.041535015198399</v>
      </c>
      <c r="F54" s="4">
        <f t="shared" si="1"/>
        <v>3.1113540763412004</v>
      </c>
    </row>
    <row r="55" spans="1:6">
      <c r="A55" t="s">
        <v>13</v>
      </c>
      <c r="B55" t="s">
        <v>8</v>
      </c>
      <c r="C55" t="s">
        <v>7</v>
      </c>
      <c r="D55" s="26">
        <v>25.355433711259799</v>
      </c>
      <c r="E55" s="3">
        <v>20.922362693005699</v>
      </c>
      <c r="F55" s="4">
        <f t="shared" si="1"/>
        <v>4.4330710182541004</v>
      </c>
    </row>
    <row r="56" spans="1:6">
      <c r="A56" t="s">
        <v>13</v>
      </c>
      <c r="B56" t="s">
        <v>8</v>
      </c>
      <c r="C56" t="s">
        <v>7</v>
      </c>
      <c r="D56" s="26">
        <v>23.609991901808499</v>
      </c>
      <c r="E56" s="3">
        <v>19.478262817069101</v>
      </c>
      <c r="F56" s="4">
        <f t="shared" si="1"/>
        <v>4.1317290847393977</v>
      </c>
    </row>
    <row r="57" spans="1:6">
      <c r="A57" t="s">
        <v>13</v>
      </c>
      <c r="B57" t="s">
        <v>8</v>
      </c>
      <c r="C57" s="14" t="s">
        <v>7</v>
      </c>
      <c r="D57" s="26">
        <v>22.636594945614998</v>
      </c>
      <c r="E57" s="3">
        <v>19.206776886223</v>
      </c>
      <c r="F57" s="4">
        <f t="shared" si="1"/>
        <v>3.429818059391998</v>
      </c>
    </row>
    <row r="58" spans="1:6">
      <c r="A58" t="s">
        <v>13</v>
      </c>
      <c r="B58" t="s">
        <v>9</v>
      </c>
      <c r="C58" t="s">
        <v>7</v>
      </c>
      <c r="D58" s="26">
        <v>24.8336981878297</v>
      </c>
      <c r="E58" s="3">
        <v>21.3948884754933</v>
      </c>
      <c r="F58" s="4">
        <f t="shared" si="1"/>
        <v>3.4388097123364005</v>
      </c>
    </row>
    <row r="59" spans="1:6">
      <c r="A59" t="s">
        <v>13</v>
      </c>
      <c r="B59" t="s">
        <v>9</v>
      </c>
      <c r="C59" t="s">
        <v>7</v>
      </c>
      <c r="D59" s="26">
        <v>22.889885101714501</v>
      </c>
      <c r="E59" s="3">
        <v>20.491033063163002</v>
      </c>
      <c r="F59" s="4">
        <f t="shared" si="1"/>
        <v>2.3988520385514995</v>
      </c>
    </row>
    <row r="60" spans="1:6">
      <c r="A60" t="s">
        <v>13</v>
      </c>
      <c r="B60" t="s">
        <v>9</v>
      </c>
      <c r="C60" t="s">
        <v>7</v>
      </c>
      <c r="D60" s="26">
        <v>22.619070364524902</v>
      </c>
      <c r="E60" s="3">
        <v>19.704669492914199</v>
      </c>
      <c r="F60" s="4">
        <f t="shared" si="1"/>
        <v>2.9144008716107024</v>
      </c>
    </row>
    <row r="61" spans="1:6">
      <c r="A61" t="s">
        <v>13</v>
      </c>
      <c r="B61" t="s">
        <v>9</v>
      </c>
      <c r="C61" s="14" t="s">
        <v>7</v>
      </c>
      <c r="D61" s="26">
        <v>22.173051575016501</v>
      </c>
      <c r="E61" s="3">
        <v>17.835685655836301</v>
      </c>
      <c r="F61" s="4">
        <f t="shared" si="1"/>
        <v>4.3373659191802005</v>
      </c>
    </row>
    <row r="62" spans="1:6">
      <c r="A62" t="s">
        <v>13</v>
      </c>
      <c r="B62" t="s">
        <v>6</v>
      </c>
      <c r="C62" t="s">
        <v>10</v>
      </c>
      <c r="D62" s="24">
        <v>25.32</v>
      </c>
      <c r="E62" s="8">
        <v>18.8334453053732</v>
      </c>
      <c r="F62" s="4">
        <f t="shared" si="1"/>
        <v>6.4865546946268005</v>
      </c>
    </row>
    <row r="63" spans="1:6">
      <c r="A63" t="s">
        <v>13</v>
      </c>
      <c r="B63" t="s">
        <v>6</v>
      </c>
      <c r="C63" t="s">
        <v>10</v>
      </c>
      <c r="D63" s="24">
        <v>27.3911081717706</v>
      </c>
      <c r="E63" s="8">
        <v>21.04</v>
      </c>
      <c r="F63" s="4">
        <f t="shared" si="1"/>
        <v>6.3511081717706013</v>
      </c>
    </row>
    <row r="64" spans="1:6">
      <c r="A64" t="s">
        <v>13</v>
      </c>
      <c r="B64" t="s">
        <v>6</v>
      </c>
      <c r="C64" t="s">
        <v>10</v>
      </c>
      <c r="D64" s="24">
        <v>25.1</v>
      </c>
      <c r="E64" s="8">
        <v>21.113186630858799</v>
      </c>
      <c r="F64" s="4">
        <f t="shared" si="1"/>
        <v>3.9868133691412027</v>
      </c>
    </row>
    <row r="65" spans="1:6">
      <c r="A65" t="s">
        <v>13</v>
      </c>
      <c r="B65" t="s">
        <v>6</v>
      </c>
      <c r="C65" s="14" t="s">
        <v>10</v>
      </c>
      <c r="D65" s="24">
        <v>26.340186390834901</v>
      </c>
      <c r="E65" s="8">
        <v>21.0135579936894</v>
      </c>
      <c r="F65" s="4">
        <f t="shared" si="1"/>
        <v>5.3266283971455017</v>
      </c>
    </row>
    <row r="66" spans="1:6">
      <c r="A66" t="s">
        <v>13</v>
      </c>
      <c r="B66" t="s">
        <v>8</v>
      </c>
      <c r="C66" t="s">
        <v>10</v>
      </c>
      <c r="D66" s="24">
        <v>26.5189440203856</v>
      </c>
      <c r="E66" s="8">
        <v>20.283615419300201</v>
      </c>
      <c r="F66" s="4">
        <f t="shared" ref="F66:F97" si="2">D66-E66</f>
        <v>6.2353286010853992</v>
      </c>
    </row>
    <row r="67" spans="1:6">
      <c r="A67" t="s">
        <v>13</v>
      </c>
      <c r="B67" t="s">
        <v>8</v>
      </c>
      <c r="C67" t="s">
        <v>10</v>
      </c>
      <c r="D67" s="24">
        <v>27.360320946188899</v>
      </c>
      <c r="E67" s="8">
        <v>20.283615419300201</v>
      </c>
      <c r="F67" s="4">
        <f t="shared" si="2"/>
        <v>7.0767055268886985</v>
      </c>
    </row>
    <row r="68" spans="1:6">
      <c r="A68" t="s">
        <v>13</v>
      </c>
      <c r="B68" t="s">
        <v>8</v>
      </c>
      <c r="C68" t="s">
        <v>10</v>
      </c>
      <c r="D68" s="24">
        <v>26.184763026066001</v>
      </c>
      <c r="E68" s="8">
        <v>19.190000000000001</v>
      </c>
      <c r="F68" s="4">
        <f t="shared" si="2"/>
        <v>6.9947630260659999</v>
      </c>
    </row>
    <row r="69" spans="1:6">
      <c r="A69" t="s">
        <v>13</v>
      </c>
      <c r="B69" t="s">
        <v>8</v>
      </c>
      <c r="C69" s="14" t="s">
        <v>10</v>
      </c>
      <c r="D69" s="24">
        <v>26.14</v>
      </c>
      <c r="E69" s="8">
        <v>19.62</v>
      </c>
      <c r="F69" s="4">
        <f t="shared" si="2"/>
        <v>6.52</v>
      </c>
    </row>
    <row r="70" spans="1:6">
      <c r="A70" t="s">
        <v>13</v>
      </c>
      <c r="B70" t="s">
        <v>9</v>
      </c>
      <c r="C70" t="s">
        <v>10</v>
      </c>
      <c r="D70" s="24">
        <v>23.4035030292094</v>
      </c>
      <c r="E70" s="8">
        <v>19.98</v>
      </c>
      <c r="F70" s="4">
        <f t="shared" si="2"/>
        <v>3.4235030292093995</v>
      </c>
    </row>
    <row r="71" spans="1:6">
      <c r="A71" t="s">
        <v>13</v>
      </c>
      <c r="B71" t="s">
        <v>9</v>
      </c>
      <c r="C71" t="s">
        <v>10</v>
      </c>
      <c r="D71" s="24">
        <v>25.022996353122998</v>
      </c>
      <c r="E71" s="8">
        <v>18.847881237134001</v>
      </c>
      <c r="F71" s="4">
        <f t="shared" si="2"/>
        <v>6.1751151159889979</v>
      </c>
    </row>
    <row r="72" spans="1:6">
      <c r="A72" t="s">
        <v>13</v>
      </c>
      <c r="B72" t="s">
        <v>9</v>
      </c>
      <c r="C72" t="s">
        <v>10</v>
      </c>
      <c r="D72" s="24">
        <v>24.394007197015501</v>
      </c>
      <c r="E72" s="8">
        <v>19.594295535784699</v>
      </c>
      <c r="F72" s="4">
        <f t="shared" si="2"/>
        <v>4.799711661230802</v>
      </c>
    </row>
    <row r="73" spans="1:6">
      <c r="A73" t="s">
        <v>13</v>
      </c>
      <c r="B73" t="s">
        <v>9</v>
      </c>
      <c r="C73" s="14" t="s">
        <v>10</v>
      </c>
      <c r="D73" s="24">
        <v>24.195496479438201</v>
      </c>
      <c r="E73" s="8">
        <v>18.712789958143698</v>
      </c>
      <c r="F73" s="4">
        <f t="shared" si="2"/>
        <v>5.482706521294503</v>
      </c>
    </row>
    <row r="74" spans="1:6">
      <c r="A74" t="s">
        <v>13</v>
      </c>
      <c r="B74" t="s">
        <v>6</v>
      </c>
      <c r="C74" t="s">
        <v>11</v>
      </c>
      <c r="D74" s="27">
        <v>25.346349691079599</v>
      </c>
      <c r="E74" s="11">
        <v>21.133670638264501</v>
      </c>
      <c r="F74" s="4">
        <f t="shared" si="2"/>
        <v>4.2126790528150977</v>
      </c>
    </row>
    <row r="75" spans="1:6">
      <c r="A75" t="s">
        <v>13</v>
      </c>
      <c r="B75" t="s">
        <v>6</v>
      </c>
      <c r="C75" t="s">
        <v>11</v>
      </c>
      <c r="D75" s="27">
        <v>26.311526940447301</v>
      </c>
      <c r="E75" s="11">
        <v>22.1416392216986</v>
      </c>
      <c r="F75" s="4">
        <f t="shared" si="2"/>
        <v>4.1698877187487007</v>
      </c>
    </row>
    <row r="76" spans="1:6">
      <c r="A76" t="s">
        <v>13</v>
      </c>
      <c r="B76" t="s">
        <v>6</v>
      </c>
      <c r="C76" t="s">
        <v>11</v>
      </c>
      <c r="D76" s="27">
        <v>25.979006024496801</v>
      </c>
      <c r="E76" s="11">
        <v>21.018319514170599</v>
      </c>
      <c r="F76" s="4">
        <f t="shared" si="2"/>
        <v>4.9606865103262017</v>
      </c>
    </row>
    <row r="77" spans="1:6">
      <c r="A77" t="s">
        <v>13</v>
      </c>
      <c r="B77" t="s">
        <v>6</v>
      </c>
      <c r="C77" s="14" t="s">
        <v>11</v>
      </c>
      <c r="D77" s="27">
        <v>27.1975797463632</v>
      </c>
      <c r="E77" s="11">
        <v>21.7313257204043</v>
      </c>
      <c r="F77" s="4">
        <f t="shared" si="2"/>
        <v>5.4662540259589001</v>
      </c>
    </row>
    <row r="78" spans="1:6">
      <c r="A78" t="s">
        <v>13</v>
      </c>
      <c r="B78" t="s">
        <v>8</v>
      </c>
      <c r="C78" t="s">
        <v>11</v>
      </c>
      <c r="D78" s="27">
        <v>28.889418296944498</v>
      </c>
      <c r="E78" s="11">
        <v>23.403787664619699</v>
      </c>
      <c r="F78" s="4">
        <f t="shared" si="2"/>
        <v>5.4856306323247992</v>
      </c>
    </row>
    <row r="79" spans="1:6">
      <c r="A79" t="s">
        <v>13</v>
      </c>
      <c r="B79" t="s">
        <v>8</v>
      </c>
      <c r="C79" t="s">
        <v>11</v>
      </c>
      <c r="D79" s="27">
        <v>26.7146364418217</v>
      </c>
      <c r="E79" s="11">
        <v>22.3364948214336</v>
      </c>
      <c r="F79" s="4">
        <f t="shared" si="2"/>
        <v>4.3781416203880994</v>
      </c>
    </row>
    <row r="80" spans="1:6">
      <c r="A80" t="s">
        <v>13</v>
      </c>
      <c r="B80" t="s">
        <v>8</v>
      </c>
      <c r="C80" t="s">
        <v>11</v>
      </c>
      <c r="D80" s="27">
        <v>26.286827959921901</v>
      </c>
      <c r="E80" s="11">
        <v>21.9827395728631</v>
      </c>
      <c r="F80" s="4">
        <f t="shared" si="2"/>
        <v>4.3040883870588011</v>
      </c>
    </row>
    <row r="81" spans="1:6">
      <c r="A81" t="s">
        <v>13</v>
      </c>
      <c r="B81" t="s">
        <v>8</v>
      </c>
      <c r="C81" s="14" t="s">
        <v>11</v>
      </c>
      <c r="D81" s="27">
        <v>26.366452343054501</v>
      </c>
      <c r="E81" s="11">
        <v>22.2384769769941</v>
      </c>
      <c r="F81" s="4">
        <f t="shared" si="2"/>
        <v>4.1279753660604008</v>
      </c>
    </row>
    <row r="82" spans="1:6">
      <c r="A82" t="s">
        <v>13</v>
      </c>
      <c r="B82" t="s">
        <v>9</v>
      </c>
      <c r="C82" t="s">
        <v>11</v>
      </c>
      <c r="D82" s="27">
        <v>25.204085443297899</v>
      </c>
      <c r="E82" s="11">
        <v>21.275503223714001</v>
      </c>
      <c r="F82" s="4">
        <f t="shared" si="2"/>
        <v>3.9285822195838982</v>
      </c>
    </row>
    <row r="83" spans="1:6">
      <c r="A83" t="s">
        <v>13</v>
      </c>
      <c r="B83" t="s">
        <v>9</v>
      </c>
      <c r="C83" t="s">
        <v>11</v>
      </c>
      <c r="D83" s="27">
        <v>26.252589946521798</v>
      </c>
      <c r="E83" s="11">
        <v>21.471818088562401</v>
      </c>
      <c r="F83" s="4">
        <f t="shared" si="2"/>
        <v>4.7807718579593974</v>
      </c>
    </row>
    <row r="84" spans="1:6">
      <c r="A84" t="s">
        <v>13</v>
      </c>
      <c r="B84" t="s">
        <v>9</v>
      </c>
      <c r="C84" t="s">
        <v>11</v>
      </c>
      <c r="D84" s="27">
        <v>26.298928452112001</v>
      </c>
      <c r="E84" s="11">
        <v>22.1375524302637</v>
      </c>
      <c r="F84" s="4">
        <f t="shared" si="2"/>
        <v>4.1613760218483016</v>
      </c>
    </row>
    <row r="85" spans="1:6">
      <c r="A85" t="s">
        <v>13</v>
      </c>
      <c r="B85" t="s">
        <v>9</v>
      </c>
      <c r="C85" s="14" t="s">
        <v>11</v>
      </c>
      <c r="D85" s="27">
        <v>25.270292435746001</v>
      </c>
      <c r="E85" s="11">
        <v>21.548430826632799</v>
      </c>
      <c r="F85" s="4">
        <f t="shared" si="2"/>
        <v>3.7218616091132013</v>
      </c>
    </row>
    <row r="86" spans="1:6">
      <c r="A86" t="s">
        <v>13</v>
      </c>
      <c r="B86" t="s">
        <v>6</v>
      </c>
      <c r="C86" t="s">
        <v>12</v>
      </c>
      <c r="D86" s="28">
        <v>24.197630026208099</v>
      </c>
      <c r="E86" s="13">
        <v>19.603587628219</v>
      </c>
      <c r="F86" s="4">
        <f t="shared" si="2"/>
        <v>4.5940423979890994</v>
      </c>
    </row>
    <row r="87" spans="1:6">
      <c r="A87" t="s">
        <v>13</v>
      </c>
      <c r="B87" t="s">
        <v>6</v>
      </c>
      <c r="C87" t="s">
        <v>12</v>
      </c>
      <c r="D87" s="28">
        <v>23.7</v>
      </c>
      <c r="E87" s="13">
        <v>19.72</v>
      </c>
      <c r="F87" s="4">
        <f t="shared" si="2"/>
        <v>3.9800000000000004</v>
      </c>
    </row>
    <row r="88" spans="1:6">
      <c r="A88" t="s">
        <v>13</v>
      </c>
      <c r="B88" t="s">
        <v>6</v>
      </c>
      <c r="C88" t="s">
        <v>12</v>
      </c>
      <c r="D88" s="28">
        <v>23.617297527459201</v>
      </c>
      <c r="E88" s="13">
        <v>19.1631128662892</v>
      </c>
      <c r="F88" s="4">
        <f t="shared" si="2"/>
        <v>4.4541846611700002</v>
      </c>
    </row>
    <row r="89" spans="1:6">
      <c r="A89" t="s">
        <v>13</v>
      </c>
      <c r="B89" t="s">
        <v>6</v>
      </c>
      <c r="C89" s="14" t="s">
        <v>12</v>
      </c>
      <c r="D89" s="28">
        <v>23.578775025798699</v>
      </c>
      <c r="E89" s="13">
        <v>19.939184097387098</v>
      </c>
      <c r="F89" s="4">
        <f t="shared" si="2"/>
        <v>3.6395909284116001</v>
      </c>
    </row>
    <row r="90" spans="1:6">
      <c r="A90" t="s">
        <v>13</v>
      </c>
      <c r="B90" t="s">
        <v>8</v>
      </c>
      <c r="C90" t="s">
        <v>12</v>
      </c>
      <c r="D90" s="28">
        <v>26.236419497250299</v>
      </c>
      <c r="E90" s="13">
        <v>21.3395555624056</v>
      </c>
      <c r="F90" s="4">
        <f t="shared" si="2"/>
        <v>4.8968639348446992</v>
      </c>
    </row>
    <row r="91" spans="1:6">
      <c r="A91" t="s">
        <v>13</v>
      </c>
      <c r="B91" t="s">
        <v>8</v>
      </c>
      <c r="C91" t="s">
        <v>12</v>
      </c>
      <c r="D91" s="28">
        <v>24.585665865144001</v>
      </c>
      <c r="E91" s="13">
        <v>20.5959642665138</v>
      </c>
      <c r="F91" s="4">
        <f t="shared" si="2"/>
        <v>3.9897015986302016</v>
      </c>
    </row>
    <row r="92" spans="1:6">
      <c r="A92" t="s">
        <v>13</v>
      </c>
      <c r="B92" t="s">
        <v>8</v>
      </c>
      <c r="C92" t="s">
        <v>12</v>
      </c>
      <c r="D92" s="28">
        <v>23.825025098401799</v>
      </c>
      <c r="E92" s="13">
        <v>19.288018690249402</v>
      </c>
      <c r="F92" s="4">
        <f t="shared" si="2"/>
        <v>4.5370064081523971</v>
      </c>
    </row>
    <row r="93" spans="1:6">
      <c r="A93" t="s">
        <v>13</v>
      </c>
      <c r="B93" t="s">
        <v>8</v>
      </c>
      <c r="C93" s="14" t="s">
        <v>12</v>
      </c>
      <c r="D93" s="28">
        <v>24.6804403417507</v>
      </c>
      <c r="E93" s="13">
        <v>20.049780888055398</v>
      </c>
      <c r="F93" s="4">
        <f t="shared" si="2"/>
        <v>4.6306594536953014</v>
      </c>
    </row>
    <row r="94" spans="1:6">
      <c r="A94" t="s">
        <v>13</v>
      </c>
      <c r="B94" t="s">
        <v>9</v>
      </c>
      <c r="C94" t="s">
        <v>12</v>
      </c>
      <c r="D94" s="28">
        <v>23.8550034252834</v>
      </c>
      <c r="E94" s="13">
        <v>20.341274587675802</v>
      </c>
      <c r="F94" s="4">
        <f t="shared" si="2"/>
        <v>3.5137288376075979</v>
      </c>
    </row>
    <row r="95" spans="1:6">
      <c r="A95" t="s">
        <v>13</v>
      </c>
      <c r="B95" t="s">
        <v>9</v>
      </c>
      <c r="C95" t="s">
        <v>12</v>
      </c>
      <c r="D95" s="28">
        <v>21.545185352518999</v>
      </c>
      <c r="E95" s="13">
        <v>18.168256352586202</v>
      </c>
      <c r="F95" s="4">
        <f t="shared" si="2"/>
        <v>3.3769289999327974</v>
      </c>
    </row>
    <row r="96" spans="1:6">
      <c r="A96" t="s">
        <v>13</v>
      </c>
      <c r="B96" t="s">
        <v>9</v>
      </c>
      <c r="C96" t="s">
        <v>12</v>
      </c>
      <c r="D96" s="28">
        <v>24.1353501299273</v>
      </c>
      <c r="E96" s="13">
        <v>20.269476194316599</v>
      </c>
      <c r="F96" s="4">
        <f t="shared" si="2"/>
        <v>3.8658739356107006</v>
      </c>
    </row>
    <row r="97" spans="1:6">
      <c r="A97" t="s">
        <v>13</v>
      </c>
      <c r="B97" t="s">
        <v>9</v>
      </c>
      <c r="C97" s="14" t="s">
        <v>12</v>
      </c>
      <c r="D97" s="28">
        <v>22.389494118991902</v>
      </c>
      <c r="E97" s="13">
        <v>18.821452992811601</v>
      </c>
      <c r="F97" s="4">
        <f t="shared" si="2"/>
        <v>3.5680411261803009</v>
      </c>
    </row>
    <row r="98" spans="1:6">
      <c r="A98" t="s">
        <v>14</v>
      </c>
      <c r="B98" t="s">
        <v>6</v>
      </c>
      <c r="C98" t="s">
        <v>7</v>
      </c>
      <c r="D98" s="26">
        <v>21.154202281451401</v>
      </c>
      <c r="E98" s="3">
        <v>17.744002895305499</v>
      </c>
      <c r="F98" s="4">
        <f t="shared" ref="F98:F129" si="3">D98-E98</f>
        <v>3.4101993861459015</v>
      </c>
    </row>
    <row r="99" spans="1:6">
      <c r="A99" t="s">
        <v>14</v>
      </c>
      <c r="B99" t="s">
        <v>6</v>
      </c>
      <c r="C99" t="s">
        <v>7</v>
      </c>
      <c r="D99" s="26">
        <v>21.531488473284298</v>
      </c>
      <c r="E99" s="3">
        <v>19.2273531892316</v>
      </c>
      <c r="F99" s="4">
        <f t="shared" si="3"/>
        <v>2.3041352840526983</v>
      </c>
    </row>
    <row r="100" spans="1:6">
      <c r="A100" t="s">
        <v>14</v>
      </c>
      <c r="B100" t="s">
        <v>6</v>
      </c>
      <c r="C100" t="s">
        <v>7</v>
      </c>
      <c r="D100" s="26">
        <v>23.031338629613899</v>
      </c>
      <c r="E100" s="3">
        <v>20.0175873996034</v>
      </c>
      <c r="F100" s="4">
        <f t="shared" si="3"/>
        <v>3.0137512300104987</v>
      </c>
    </row>
    <row r="101" spans="1:6">
      <c r="A101" t="s">
        <v>14</v>
      </c>
      <c r="B101" t="s">
        <v>6</v>
      </c>
      <c r="C101" s="14" t="s">
        <v>7</v>
      </c>
      <c r="D101" s="26">
        <v>22.5536862221151</v>
      </c>
      <c r="E101" s="3">
        <v>18.2065232527086</v>
      </c>
      <c r="F101" s="4">
        <f t="shared" si="3"/>
        <v>4.3471629694065008</v>
      </c>
    </row>
    <row r="102" spans="1:6">
      <c r="A102" t="s">
        <v>14</v>
      </c>
      <c r="B102" t="s">
        <v>8</v>
      </c>
      <c r="C102" t="s">
        <v>7</v>
      </c>
      <c r="D102" s="26">
        <v>22.4047145870157</v>
      </c>
      <c r="E102" s="3">
        <v>19.165948029336501</v>
      </c>
      <c r="F102" s="4">
        <f t="shared" si="3"/>
        <v>3.2387665576791989</v>
      </c>
    </row>
    <row r="103" spans="1:6">
      <c r="A103" t="s">
        <v>14</v>
      </c>
      <c r="B103" t="s">
        <v>8</v>
      </c>
      <c r="C103" t="s">
        <v>7</v>
      </c>
      <c r="D103" s="26">
        <v>22.474916152499802</v>
      </c>
      <c r="E103" s="3">
        <v>18.444897677036199</v>
      </c>
      <c r="F103" s="4">
        <f t="shared" si="3"/>
        <v>4.0300184754636028</v>
      </c>
    </row>
    <row r="104" spans="1:6">
      <c r="A104" t="s">
        <v>14</v>
      </c>
      <c r="B104" t="s">
        <v>8</v>
      </c>
      <c r="C104" t="s">
        <v>7</v>
      </c>
      <c r="D104" s="26">
        <v>22.522012685152401</v>
      </c>
      <c r="E104" s="3">
        <v>18.8110660084172</v>
      </c>
      <c r="F104" s="4">
        <f t="shared" si="3"/>
        <v>3.7109466767352011</v>
      </c>
    </row>
    <row r="105" spans="1:6">
      <c r="A105" t="s">
        <v>14</v>
      </c>
      <c r="B105" t="s">
        <v>8</v>
      </c>
      <c r="C105" s="14" t="s">
        <v>7</v>
      </c>
      <c r="D105" s="26">
        <v>22.378541614700701</v>
      </c>
      <c r="E105" s="3">
        <v>18.989602619760898</v>
      </c>
      <c r="F105" s="4">
        <f t="shared" si="3"/>
        <v>3.388938994939803</v>
      </c>
    </row>
    <row r="106" spans="1:6">
      <c r="A106" t="s">
        <v>14</v>
      </c>
      <c r="B106" t="s">
        <v>9</v>
      </c>
      <c r="C106" t="s">
        <v>7</v>
      </c>
      <c r="D106" s="26">
        <v>22.4444580094138</v>
      </c>
      <c r="E106" s="3">
        <v>20.145068365414001</v>
      </c>
      <c r="F106" s="4">
        <f t="shared" si="3"/>
        <v>2.2993896439997989</v>
      </c>
    </row>
    <row r="107" spans="1:6">
      <c r="A107" t="s">
        <v>14</v>
      </c>
      <c r="B107" t="s">
        <v>9</v>
      </c>
      <c r="C107" t="s">
        <v>7</v>
      </c>
      <c r="D107" s="26">
        <v>23.244544757928999</v>
      </c>
      <c r="E107" s="3">
        <v>19.170489241388399</v>
      </c>
      <c r="F107" s="4">
        <f t="shared" si="3"/>
        <v>4.0740555165406001</v>
      </c>
    </row>
    <row r="108" spans="1:6">
      <c r="A108" t="s">
        <v>14</v>
      </c>
      <c r="B108" t="s">
        <v>9</v>
      </c>
      <c r="C108" t="s">
        <v>7</v>
      </c>
      <c r="D108" s="26">
        <v>22.124532099676198</v>
      </c>
      <c r="E108" s="3">
        <v>20.2985733869269</v>
      </c>
      <c r="F108" s="4">
        <f t="shared" si="3"/>
        <v>1.8259587127492978</v>
      </c>
    </row>
    <row r="109" spans="1:6">
      <c r="A109" t="s">
        <v>14</v>
      </c>
      <c r="B109" t="s">
        <v>9</v>
      </c>
      <c r="C109" s="14" t="s">
        <v>7</v>
      </c>
      <c r="D109" s="26">
        <v>20.869357717418801</v>
      </c>
      <c r="E109" s="3">
        <v>18.660067459234501</v>
      </c>
      <c r="F109" s="4">
        <f t="shared" si="3"/>
        <v>2.2092902581842999</v>
      </c>
    </row>
    <row r="110" spans="1:6">
      <c r="A110" t="s">
        <v>14</v>
      </c>
      <c r="B110" t="s">
        <v>6</v>
      </c>
      <c r="C110" t="s">
        <v>10</v>
      </c>
      <c r="D110" s="24">
        <v>24.323192979810301</v>
      </c>
      <c r="E110" s="8">
        <v>20.5695396043945</v>
      </c>
      <c r="F110" s="4">
        <f t="shared" si="3"/>
        <v>3.7536533754158015</v>
      </c>
    </row>
    <row r="111" spans="1:6">
      <c r="A111" t="s">
        <v>14</v>
      </c>
      <c r="B111" t="s">
        <v>6</v>
      </c>
      <c r="C111" t="s">
        <v>10</v>
      </c>
      <c r="D111" s="24">
        <v>23.740350119954801</v>
      </c>
      <c r="E111" s="8">
        <v>20.208799616860301</v>
      </c>
      <c r="F111" s="4">
        <f t="shared" si="3"/>
        <v>3.5315505030945005</v>
      </c>
    </row>
    <row r="112" spans="1:6">
      <c r="A112" t="s">
        <v>14</v>
      </c>
      <c r="B112" t="s">
        <v>6</v>
      </c>
      <c r="C112" t="s">
        <v>10</v>
      </c>
      <c r="D112" s="24">
        <v>23.907350682259398</v>
      </c>
      <c r="E112" s="8">
        <v>21.687758545320602</v>
      </c>
      <c r="F112" s="4">
        <f t="shared" si="3"/>
        <v>2.2195921369387968</v>
      </c>
    </row>
    <row r="113" spans="1:6">
      <c r="A113" t="s">
        <v>14</v>
      </c>
      <c r="B113" t="s">
        <v>6</v>
      </c>
      <c r="C113" s="14" t="s">
        <v>10</v>
      </c>
      <c r="D113" s="24">
        <v>23.4215673389042</v>
      </c>
      <c r="E113" s="8">
        <v>19.8325050587164</v>
      </c>
      <c r="F113" s="4">
        <f t="shared" si="3"/>
        <v>3.5890622801878003</v>
      </c>
    </row>
    <row r="114" spans="1:6">
      <c r="A114" t="s">
        <v>14</v>
      </c>
      <c r="B114" t="s">
        <v>8</v>
      </c>
      <c r="C114" t="s">
        <v>10</v>
      </c>
      <c r="D114" s="24">
        <v>24.056432097916002</v>
      </c>
      <c r="E114" s="8">
        <v>19.521736868982899</v>
      </c>
      <c r="F114" s="4">
        <f t="shared" si="3"/>
        <v>4.5346952289331028</v>
      </c>
    </row>
    <row r="115" spans="1:6">
      <c r="A115" t="s">
        <v>14</v>
      </c>
      <c r="B115" t="s">
        <v>8</v>
      </c>
      <c r="C115" t="s">
        <v>10</v>
      </c>
      <c r="D115" s="24">
        <v>23.928748377683899</v>
      </c>
      <c r="E115" s="8">
        <v>19.7079155121844</v>
      </c>
      <c r="F115" s="4">
        <f t="shared" si="3"/>
        <v>4.2208328654994993</v>
      </c>
    </row>
    <row r="116" spans="1:6">
      <c r="A116" t="s">
        <v>14</v>
      </c>
      <c r="B116" t="s">
        <v>8</v>
      </c>
      <c r="C116" t="s">
        <v>10</v>
      </c>
      <c r="D116" s="24">
        <v>23.086385278333701</v>
      </c>
      <c r="E116" s="8">
        <v>19.1357643736388</v>
      </c>
      <c r="F116" s="4">
        <f t="shared" si="3"/>
        <v>3.950620904694901</v>
      </c>
    </row>
    <row r="117" spans="1:6">
      <c r="A117" t="s">
        <v>14</v>
      </c>
      <c r="B117" t="s">
        <v>8</v>
      </c>
      <c r="C117" s="14" t="s">
        <v>10</v>
      </c>
      <c r="D117" s="24">
        <v>24.027320984013301</v>
      </c>
      <c r="E117" s="8">
        <v>19.534913084133201</v>
      </c>
      <c r="F117" s="4">
        <f t="shared" si="3"/>
        <v>4.4924078998800994</v>
      </c>
    </row>
    <row r="118" spans="1:6">
      <c r="A118" t="s">
        <v>14</v>
      </c>
      <c r="B118" t="s">
        <v>9</v>
      </c>
      <c r="C118" t="s">
        <v>10</v>
      </c>
      <c r="D118" s="24">
        <v>19.1783971996378</v>
      </c>
      <c r="E118" s="8">
        <v>19.1747642417217</v>
      </c>
      <c r="F118" s="4">
        <f t="shared" si="3"/>
        <v>3.6329579160998549E-3</v>
      </c>
    </row>
    <row r="119" spans="1:6">
      <c r="A119" t="s">
        <v>14</v>
      </c>
      <c r="B119" t="s">
        <v>9</v>
      </c>
      <c r="C119" t="s">
        <v>10</v>
      </c>
      <c r="D119" s="24">
        <v>16.302747041178002</v>
      </c>
      <c r="E119" s="8">
        <v>20.04</v>
      </c>
      <c r="F119" s="4">
        <f t="shared" si="3"/>
        <v>-3.7372529588219976</v>
      </c>
    </row>
    <row r="120" spans="1:6">
      <c r="A120" t="s">
        <v>14</v>
      </c>
      <c r="B120" t="s">
        <v>9</v>
      </c>
      <c r="C120" t="s">
        <v>10</v>
      </c>
      <c r="D120" s="24">
        <v>24.6857318644911</v>
      </c>
      <c r="E120" s="8">
        <v>18.3412562676573</v>
      </c>
      <c r="F120" s="4">
        <f t="shared" si="3"/>
        <v>6.3444755968337994</v>
      </c>
    </row>
    <row r="121" spans="1:6">
      <c r="A121" t="s">
        <v>14</v>
      </c>
      <c r="B121" t="s">
        <v>9</v>
      </c>
      <c r="C121" s="14" t="s">
        <v>10</v>
      </c>
      <c r="D121" s="24">
        <v>23.749578599034098</v>
      </c>
      <c r="E121" s="8">
        <v>21.248929471973799</v>
      </c>
      <c r="F121" s="4">
        <f t="shared" si="3"/>
        <v>2.5006491270602993</v>
      </c>
    </row>
    <row r="122" spans="1:6">
      <c r="A122" t="s">
        <v>14</v>
      </c>
      <c r="B122" t="s">
        <v>6</v>
      </c>
      <c r="C122" t="s">
        <v>11</v>
      </c>
      <c r="D122" s="27">
        <v>25.094812484829902</v>
      </c>
      <c r="E122" s="11">
        <v>21.117838735142001</v>
      </c>
      <c r="F122" s="4">
        <f t="shared" si="3"/>
        <v>3.9769737496879003</v>
      </c>
    </row>
    <row r="123" spans="1:6">
      <c r="A123" t="s">
        <v>14</v>
      </c>
      <c r="B123" t="s">
        <v>6</v>
      </c>
      <c r="C123" t="s">
        <v>11</v>
      </c>
      <c r="D123" s="27">
        <v>28.586256325281699</v>
      </c>
      <c r="E123" s="11">
        <v>21.66</v>
      </c>
      <c r="F123" s="4">
        <f t="shared" si="3"/>
        <v>6.9262563252816989</v>
      </c>
    </row>
    <row r="124" spans="1:6">
      <c r="A124" t="s">
        <v>14</v>
      </c>
      <c r="B124" t="s">
        <v>6</v>
      </c>
      <c r="C124" t="s">
        <v>11</v>
      </c>
      <c r="D124" s="27">
        <v>25.051129129729901</v>
      </c>
      <c r="E124" s="11">
        <v>21.887937103404798</v>
      </c>
      <c r="F124" s="4">
        <f t="shared" si="3"/>
        <v>3.1631920263251025</v>
      </c>
    </row>
    <row r="125" spans="1:6">
      <c r="A125" t="s">
        <v>14</v>
      </c>
      <c r="B125" t="s">
        <v>6</v>
      </c>
      <c r="C125" s="14" t="s">
        <v>11</v>
      </c>
      <c r="D125" s="27">
        <v>24.8201450773586</v>
      </c>
      <c r="E125" s="11">
        <v>21.4900450515368</v>
      </c>
      <c r="F125" s="4">
        <f t="shared" si="3"/>
        <v>3.3301000258217996</v>
      </c>
    </row>
    <row r="126" spans="1:6">
      <c r="A126" t="s">
        <v>14</v>
      </c>
      <c r="B126" t="s">
        <v>8</v>
      </c>
      <c r="C126" t="s">
        <v>11</v>
      </c>
      <c r="D126" s="27">
        <v>25.381491918632101</v>
      </c>
      <c r="E126" s="11">
        <v>21.7287846373139</v>
      </c>
      <c r="F126" s="4">
        <f t="shared" si="3"/>
        <v>3.6527072813182002</v>
      </c>
    </row>
    <row r="127" spans="1:6">
      <c r="A127" t="s">
        <v>14</v>
      </c>
      <c r="B127" t="s">
        <v>8</v>
      </c>
      <c r="C127" t="s">
        <v>11</v>
      </c>
      <c r="D127" s="27">
        <v>27.456046589282099</v>
      </c>
      <c r="E127" s="11">
        <v>23.314891016209899</v>
      </c>
      <c r="F127" s="4">
        <f t="shared" si="3"/>
        <v>4.1411555730722007</v>
      </c>
    </row>
    <row r="128" spans="1:6">
      <c r="A128" t="s">
        <v>14</v>
      </c>
      <c r="B128" t="s">
        <v>8</v>
      </c>
      <c r="C128" t="s">
        <v>11</v>
      </c>
      <c r="D128" s="27">
        <v>26.385449459926299</v>
      </c>
      <c r="E128" s="11">
        <v>21.883021978829401</v>
      </c>
      <c r="F128" s="4">
        <f t="shared" si="3"/>
        <v>4.5024274810968983</v>
      </c>
    </row>
    <row r="129" spans="1:6">
      <c r="A129" t="s">
        <v>14</v>
      </c>
      <c r="B129" t="s">
        <v>8</v>
      </c>
      <c r="C129" s="14" t="s">
        <v>11</v>
      </c>
      <c r="D129" s="27">
        <v>26.2418735728298</v>
      </c>
      <c r="E129" s="11">
        <v>21.743894199104101</v>
      </c>
      <c r="F129" s="4">
        <f t="shared" si="3"/>
        <v>4.4979793737256983</v>
      </c>
    </row>
    <row r="130" spans="1:6">
      <c r="A130" t="s">
        <v>14</v>
      </c>
      <c r="B130" t="s">
        <v>9</v>
      </c>
      <c r="C130" t="s">
        <v>11</v>
      </c>
      <c r="D130" s="27">
        <v>25.973971184258598</v>
      </c>
      <c r="E130" s="11">
        <v>22.376209534048002</v>
      </c>
      <c r="F130" s="4">
        <f t="shared" ref="F130:F145" si="4">D130-E130</f>
        <v>3.5977616502105967</v>
      </c>
    </row>
    <row r="131" spans="1:6">
      <c r="A131" t="s">
        <v>14</v>
      </c>
      <c r="B131" t="s">
        <v>9</v>
      </c>
      <c r="C131" t="s">
        <v>11</v>
      </c>
      <c r="D131" s="27">
        <v>26.027099923861499</v>
      </c>
      <c r="E131" s="11">
        <v>22.234881318636599</v>
      </c>
      <c r="F131" s="4">
        <f t="shared" si="4"/>
        <v>3.7922186052248996</v>
      </c>
    </row>
    <row r="132" spans="1:6">
      <c r="A132" t="s">
        <v>14</v>
      </c>
      <c r="B132" t="s">
        <v>9</v>
      </c>
      <c r="C132" t="s">
        <v>11</v>
      </c>
      <c r="D132" s="27">
        <v>24.835663554848701</v>
      </c>
      <c r="E132" s="11">
        <v>21.546018790542199</v>
      </c>
      <c r="F132" s="4">
        <f t="shared" si="4"/>
        <v>3.2896447643065017</v>
      </c>
    </row>
    <row r="133" spans="1:6">
      <c r="A133" t="s">
        <v>14</v>
      </c>
      <c r="B133" t="s">
        <v>9</v>
      </c>
      <c r="C133" s="14" t="s">
        <v>11</v>
      </c>
      <c r="D133" s="27">
        <v>24.839927801266601</v>
      </c>
      <c r="E133" s="11">
        <v>21.747073185686599</v>
      </c>
      <c r="F133" s="4">
        <f t="shared" si="4"/>
        <v>3.0928546155800021</v>
      </c>
    </row>
    <row r="134" spans="1:6">
      <c r="A134" t="s">
        <v>14</v>
      </c>
      <c r="B134" t="s">
        <v>6</v>
      </c>
      <c r="C134" t="s">
        <v>12</v>
      </c>
      <c r="D134" s="28">
        <v>23.608270047645799</v>
      </c>
      <c r="E134" s="13">
        <v>18.8151057929133</v>
      </c>
      <c r="F134" s="4">
        <f t="shared" si="4"/>
        <v>4.7931642547324991</v>
      </c>
    </row>
    <row r="135" spans="1:6">
      <c r="A135" t="s">
        <v>14</v>
      </c>
      <c r="B135" t="s">
        <v>6</v>
      </c>
      <c r="C135" t="s">
        <v>12</v>
      </c>
      <c r="D135" s="28">
        <v>24.379551958284601</v>
      </c>
      <c r="E135" s="13">
        <v>19.200380132874599</v>
      </c>
      <c r="F135" s="4">
        <f t="shared" si="4"/>
        <v>5.1791718254100019</v>
      </c>
    </row>
    <row r="136" spans="1:6">
      <c r="A136" t="s">
        <v>14</v>
      </c>
      <c r="B136" t="s">
        <v>6</v>
      </c>
      <c r="C136" t="s">
        <v>12</v>
      </c>
      <c r="D136" s="28">
        <v>24.6285876700721</v>
      </c>
      <c r="E136" s="13">
        <v>19.690948990458001</v>
      </c>
      <c r="F136" s="4">
        <f t="shared" si="4"/>
        <v>4.9376386796140999</v>
      </c>
    </row>
    <row r="137" spans="1:6">
      <c r="A137" t="s">
        <v>14</v>
      </c>
      <c r="B137" t="s">
        <v>6</v>
      </c>
      <c r="C137" s="14" t="s">
        <v>12</v>
      </c>
      <c r="D137" s="28">
        <v>24.1293376545913</v>
      </c>
      <c r="E137" s="13">
        <v>19.667004527810899</v>
      </c>
      <c r="F137" s="4">
        <f t="shared" si="4"/>
        <v>4.4623331267804005</v>
      </c>
    </row>
    <row r="138" spans="1:6">
      <c r="A138" t="s">
        <v>14</v>
      </c>
      <c r="B138" t="s">
        <v>8</v>
      </c>
      <c r="C138" t="s">
        <v>12</v>
      </c>
      <c r="D138" s="28">
        <v>23.389813843073899</v>
      </c>
      <c r="E138" s="13">
        <v>18.756220491884299</v>
      </c>
      <c r="F138" s="4">
        <f t="shared" si="4"/>
        <v>4.6335933511895995</v>
      </c>
    </row>
    <row r="139" spans="1:6">
      <c r="A139" t="s">
        <v>14</v>
      </c>
      <c r="B139" t="s">
        <v>8</v>
      </c>
      <c r="C139" t="s">
        <v>12</v>
      </c>
      <c r="D139" s="28">
        <v>22.473736731251901</v>
      </c>
      <c r="E139" s="13">
        <v>18.1416166954535</v>
      </c>
      <c r="F139" s="4">
        <f t="shared" si="4"/>
        <v>4.3321200357984004</v>
      </c>
    </row>
    <row r="140" spans="1:6">
      <c r="A140" t="s">
        <v>14</v>
      </c>
      <c r="B140" t="s">
        <v>8</v>
      </c>
      <c r="C140" t="s">
        <v>12</v>
      </c>
      <c r="D140" s="28">
        <v>23.026121197841899</v>
      </c>
      <c r="E140" s="13">
        <v>18.262121023715199</v>
      </c>
      <c r="F140" s="4">
        <f t="shared" si="4"/>
        <v>4.7640001741267</v>
      </c>
    </row>
    <row r="141" spans="1:6">
      <c r="A141" t="s">
        <v>14</v>
      </c>
      <c r="B141" t="s">
        <v>8</v>
      </c>
      <c r="C141" s="14" t="s">
        <v>12</v>
      </c>
      <c r="D141" s="28">
        <v>24.041065576846599</v>
      </c>
      <c r="E141" s="13">
        <v>18.988156746467201</v>
      </c>
      <c r="F141" s="4">
        <f t="shared" si="4"/>
        <v>5.0529088303793976</v>
      </c>
    </row>
    <row r="142" spans="1:6">
      <c r="A142" t="s">
        <v>14</v>
      </c>
      <c r="B142" t="s">
        <v>9</v>
      </c>
      <c r="C142" t="s">
        <v>12</v>
      </c>
      <c r="D142" s="28">
        <v>24.316711332524399</v>
      </c>
      <c r="E142" s="13">
        <v>21.2719611355291</v>
      </c>
      <c r="F142" s="4">
        <f t="shared" si="4"/>
        <v>3.0447501969952988</v>
      </c>
    </row>
    <row r="143" spans="1:6">
      <c r="A143" t="s">
        <v>14</v>
      </c>
      <c r="B143" t="s">
        <v>9</v>
      </c>
      <c r="C143" t="s">
        <v>12</v>
      </c>
      <c r="D143" s="28">
        <v>23.8564832476976</v>
      </c>
      <c r="E143" s="13">
        <v>18.8756264109523</v>
      </c>
      <c r="F143" s="4">
        <f t="shared" si="4"/>
        <v>4.9808568367452999</v>
      </c>
    </row>
    <row r="144" spans="1:6">
      <c r="A144" t="s">
        <v>14</v>
      </c>
      <c r="B144" t="s">
        <v>9</v>
      </c>
      <c r="C144" t="s">
        <v>12</v>
      </c>
      <c r="D144" s="28">
        <v>22.422849314679201</v>
      </c>
      <c r="E144" s="13">
        <v>19.457485557515501</v>
      </c>
      <c r="F144" s="4">
        <f t="shared" si="4"/>
        <v>2.9653637571637006</v>
      </c>
    </row>
    <row r="145" spans="1:6">
      <c r="A145" t="s">
        <v>14</v>
      </c>
      <c r="B145" t="s">
        <v>9</v>
      </c>
      <c r="C145" s="14" t="s">
        <v>12</v>
      </c>
      <c r="D145" s="28">
        <v>22.4908667184752</v>
      </c>
      <c r="E145" s="13">
        <v>18.666743218146301</v>
      </c>
      <c r="F145" s="4">
        <f t="shared" si="4"/>
        <v>3.82412350032889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47"/>
  <sheetViews>
    <sheetView workbookViewId="0">
      <selection activeCell="I17" sqref="I17"/>
    </sheetView>
  </sheetViews>
  <sheetFormatPr baseColWidth="10" defaultRowHeight="15"/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15</v>
      </c>
      <c r="F1" s="1" t="s">
        <v>4</v>
      </c>
    </row>
    <row r="2" spans="1:6">
      <c r="A2" t="s">
        <v>5</v>
      </c>
      <c r="B2" t="s">
        <v>6</v>
      </c>
      <c r="C2" t="s">
        <v>7</v>
      </c>
      <c r="D2" s="29">
        <v>29.118011023632899</v>
      </c>
      <c r="E2" s="3">
        <v>21.4166612648322</v>
      </c>
      <c r="F2" s="4">
        <f>D2-E2</f>
        <v>7.7013497588006992</v>
      </c>
    </row>
    <row r="3" spans="1:6">
      <c r="A3" t="s">
        <v>5</v>
      </c>
      <c r="B3" t="s">
        <v>6</v>
      </c>
      <c r="C3" s="33" t="s">
        <v>7</v>
      </c>
      <c r="D3" s="29">
        <v>28.303306282931199</v>
      </c>
      <c r="E3" s="3">
        <v>21.230963048662598</v>
      </c>
      <c r="F3" s="4">
        <f t="shared" ref="F3:F66" si="0">D3-E3</f>
        <v>7.072343234268601</v>
      </c>
    </row>
    <row r="4" spans="1:6">
      <c r="A4" t="s">
        <v>5</v>
      </c>
      <c r="B4" t="s">
        <v>6</v>
      </c>
      <c r="C4" s="33" t="s">
        <v>7</v>
      </c>
      <c r="D4" s="29">
        <v>28.4495088994036</v>
      </c>
      <c r="E4" s="3">
        <v>21.698581794866001</v>
      </c>
      <c r="F4" s="4">
        <f t="shared" si="0"/>
        <v>6.7509271045375989</v>
      </c>
    </row>
    <row r="5" spans="1:6">
      <c r="A5" t="s">
        <v>5</v>
      </c>
      <c r="B5" t="s">
        <v>6</v>
      </c>
      <c r="C5" s="33" t="s">
        <v>7</v>
      </c>
      <c r="D5" s="29">
        <v>29.574708091502501</v>
      </c>
      <c r="E5" s="3">
        <v>21.851093881725401</v>
      </c>
      <c r="F5" s="4">
        <f t="shared" si="0"/>
        <v>7.7236142097771001</v>
      </c>
    </row>
    <row r="6" spans="1:6">
      <c r="A6" t="s">
        <v>5</v>
      </c>
      <c r="B6" t="s">
        <v>8</v>
      </c>
      <c r="C6" s="33" t="s">
        <v>7</v>
      </c>
      <c r="D6" s="29">
        <v>29.118011023632899</v>
      </c>
      <c r="E6" s="3">
        <v>21.4166612648322</v>
      </c>
      <c r="F6" s="4">
        <f t="shared" si="0"/>
        <v>7.7013497588006992</v>
      </c>
    </row>
    <row r="7" spans="1:6">
      <c r="A7" t="s">
        <v>5</v>
      </c>
      <c r="B7" t="s">
        <v>8</v>
      </c>
      <c r="C7" s="33" t="s">
        <v>7</v>
      </c>
      <c r="D7" s="29">
        <v>28.303306282931199</v>
      </c>
      <c r="E7" s="3">
        <v>21.230963048662598</v>
      </c>
      <c r="F7" s="4">
        <f t="shared" si="0"/>
        <v>7.072343234268601</v>
      </c>
    </row>
    <row r="8" spans="1:6">
      <c r="A8" t="s">
        <v>5</v>
      </c>
      <c r="B8" t="s">
        <v>8</v>
      </c>
      <c r="C8" s="33" t="s">
        <v>7</v>
      </c>
      <c r="D8" s="29">
        <v>28.4495088994036</v>
      </c>
      <c r="E8" s="3">
        <v>21.698581794866001</v>
      </c>
      <c r="F8" s="4">
        <f t="shared" si="0"/>
        <v>6.7509271045375989</v>
      </c>
    </row>
    <row r="9" spans="1:6">
      <c r="A9" t="s">
        <v>5</v>
      </c>
      <c r="B9" t="s">
        <v>8</v>
      </c>
      <c r="C9" s="33" t="s">
        <v>7</v>
      </c>
      <c r="D9" s="29">
        <v>29.574708091502501</v>
      </c>
      <c r="E9" s="3">
        <v>21.851093881725401</v>
      </c>
      <c r="F9" s="4">
        <f t="shared" si="0"/>
        <v>7.7236142097771001</v>
      </c>
    </row>
    <row r="10" spans="1:6">
      <c r="A10" t="s">
        <v>5</v>
      </c>
      <c r="B10" t="s">
        <v>9</v>
      </c>
      <c r="C10" s="33" t="s">
        <v>7</v>
      </c>
      <c r="D10" s="29">
        <v>29.118011023632899</v>
      </c>
      <c r="E10" s="3">
        <v>21.4166612648322</v>
      </c>
      <c r="F10" s="4">
        <f t="shared" si="0"/>
        <v>7.7013497588006992</v>
      </c>
    </row>
    <row r="11" spans="1:6">
      <c r="A11" t="s">
        <v>5</v>
      </c>
      <c r="B11" t="s">
        <v>9</v>
      </c>
      <c r="C11" s="33" t="s">
        <v>7</v>
      </c>
      <c r="D11" s="29">
        <v>28.303306282931199</v>
      </c>
      <c r="E11" s="3">
        <v>21.230963048662598</v>
      </c>
      <c r="F11" s="4">
        <f t="shared" si="0"/>
        <v>7.072343234268601</v>
      </c>
    </row>
    <row r="12" spans="1:6">
      <c r="A12" t="s">
        <v>5</v>
      </c>
      <c r="B12" t="s">
        <v>9</v>
      </c>
      <c r="C12" s="33" t="s">
        <v>7</v>
      </c>
      <c r="D12" s="29">
        <v>28.4495088994036</v>
      </c>
      <c r="E12" s="3">
        <v>21.698581794866001</v>
      </c>
      <c r="F12" s="4">
        <f t="shared" si="0"/>
        <v>6.7509271045375989</v>
      </c>
    </row>
    <row r="13" spans="1:6">
      <c r="A13" t="s">
        <v>5</v>
      </c>
      <c r="B13" t="s">
        <v>9</v>
      </c>
      <c r="C13" s="33" t="s">
        <v>7</v>
      </c>
      <c r="D13" s="29">
        <v>29.574708091502501</v>
      </c>
      <c r="E13" s="3">
        <v>21.851093881725401</v>
      </c>
      <c r="F13" s="4">
        <f t="shared" si="0"/>
        <v>7.7236142097771001</v>
      </c>
    </row>
    <row r="14" spans="1:6">
      <c r="A14" t="s">
        <v>5</v>
      </c>
      <c r="B14" t="s">
        <v>6</v>
      </c>
      <c r="C14" s="33" t="s">
        <v>10</v>
      </c>
      <c r="D14" s="30">
        <v>27.98</v>
      </c>
      <c r="E14" s="8">
        <v>25.052350990359699</v>
      </c>
      <c r="F14" s="4">
        <f t="shared" si="0"/>
        <v>2.9276490096403016</v>
      </c>
    </row>
    <row r="15" spans="1:6">
      <c r="A15" t="s">
        <v>5</v>
      </c>
      <c r="B15" t="s">
        <v>6</v>
      </c>
      <c r="C15" s="33" t="s">
        <v>10</v>
      </c>
      <c r="D15" s="30">
        <v>26.554280479039502</v>
      </c>
      <c r="E15" s="8">
        <v>24.01</v>
      </c>
      <c r="F15" s="4">
        <f t="shared" si="0"/>
        <v>2.5442804790395002</v>
      </c>
    </row>
    <row r="16" spans="1:6">
      <c r="A16" t="s">
        <v>5</v>
      </c>
      <c r="B16" t="s">
        <v>6</v>
      </c>
      <c r="C16" s="33" t="s">
        <v>10</v>
      </c>
      <c r="D16" s="30">
        <v>29.263570116315201</v>
      </c>
      <c r="E16" s="8">
        <v>25.19</v>
      </c>
      <c r="F16" s="4">
        <f t="shared" si="0"/>
        <v>4.0735701163151994</v>
      </c>
    </row>
    <row r="17" spans="1:6">
      <c r="A17" t="s">
        <v>5</v>
      </c>
      <c r="B17" t="s">
        <v>6</v>
      </c>
      <c r="C17" s="33" t="s">
        <v>10</v>
      </c>
      <c r="D17" s="30">
        <v>28.111851641763302</v>
      </c>
      <c r="E17" s="8">
        <v>25.57</v>
      </c>
      <c r="F17" s="4">
        <f t="shared" si="0"/>
        <v>2.5418516417633015</v>
      </c>
    </row>
    <row r="18" spans="1:6">
      <c r="A18" t="s">
        <v>5</v>
      </c>
      <c r="B18" t="s">
        <v>8</v>
      </c>
      <c r="C18" s="33" t="s">
        <v>10</v>
      </c>
      <c r="D18" s="30">
        <v>27.98</v>
      </c>
      <c r="E18" s="8">
        <v>25.052350990359699</v>
      </c>
      <c r="F18" s="4">
        <f t="shared" si="0"/>
        <v>2.9276490096403016</v>
      </c>
    </row>
    <row r="19" spans="1:6">
      <c r="A19" t="s">
        <v>5</v>
      </c>
      <c r="B19" t="s">
        <v>8</v>
      </c>
      <c r="C19" s="33" t="s">
        <v>10</v>
      </c>
      <c r="D19" s="30">
        <v>26.554280479039502</v>
      </c>
      <c r="E19" s="8">
        <v>24.01</v>
      </c>
      <c r="F19" s="4">
        <f t="shared" si="0"/>
        <v>2.5442804790395002</v>
      </c>
    </row>
    <row r="20" spans="1:6">
      <c r="A20" t="s">
        <v>5</v>
      </c>
      <c r="B20" t="s">
        <v>8</v>
      </c>
      <c r="C20" s="33" t="s">
        <v>10</v>
      </c>
      <c r="D20" s="30">
        <v>29.263570116315201</v>
      </c>
      <c r="E20" s="8">
        <v>25.19</v>
      </c>
      <c r="F20" s="4">
        <f t="shared" si="0"/>
        <v>4.0735701163151994</v>
      </c>
    </row>
    <row r="21" spans="1:6">
      <c r="A21" t="s">
        <v>5</v>
      </c>
      <c r="B21" t="s">
        <v>8</v>
      </c>
      <c r="C21" s="33" t="s">
        <v>10</v>
      </c>
      <c r="D21" s="30">
        <v>28.111851641763302</v>
      </c>
      <c r="E21" s="8">
        <v>25.57</v>
      </c>
      <c r="F21" s="4">
        <f t="shared" si="0"/>
        <v>2.5418516417633015</v>
      </c>
    </row>
    <row r="22" spans="1:6">
      <c r="A22" t="s">
        <v>5</v>
      </c>
      <c r="B22" t="s">
        <v>9</v>
      </c>
      <c r="C22" s="33" t="s">
        <v>10</v>
      </c>
      <c r="D22" s="30">
        <v>27.98</v>
      </c>
      <c r="E22" s="8">
        <v>25.052350990359699</v>
      </c>
      <c r="F22" s="4">
        <f t="shared" si="0"/>
        <v>2.9276490096403016</v>
      </c>
    </row>
    <row r="23" spans="1:6">
      <c r="A23" t="s">
        <v>5</v>
      </c>
      <c r="B23" t="s">
        <v>9</v>
      </c>
      <c r="C23" s="33" t="s">
        <v>10</v>
      </c>
      <c r="D23" s="30">
        <v>26.554280479039502</v>
      </c>
      <c r="E23" s="8">
        <v>24.01</v>
      </c>
      <c r="F23" s="4">
        <f t="shared" si="0"/>
        <v>2.5442804790395002</v>
      </c>
    </row>
    <row r="24" spans="1:6">
      <c r="A24" t="s">
        <v>5</v>
      </c>
      <c r="B24" t="s">
        <v>9</v>
      </c>
      <c r="C24" s="33" t="s">
        <v>10</v>
      </c>
      <c r="D24" s="30">
        <v>29.263570116315201</v>
      </c>
      <c r="E24" s="8">
        <v>25.19</v>
      </c>
      <c r="F24" s="4">
        <f t="shared" si="0"/>
        <v>4.0735701163151994</v>
      </c>
    </row>
    <row r="25" spans="1:6">
      <c r="A25" t="s">
        <v>5</v>
      </c>
      <c r="B25" t="s">
        <v>9</v>
      </c>
      <c r="C25" s="33" t="s">
        <v>10</v>
      </c>
      <c r="D25" s="30">
        <v>28.111851641763302</v>
      </c>
      <c r="E25" s="8">
        <v>25.57</v>
      </c>
      <c r="F25" s="4">
        <f t="shared" si="0"/>
        <v>2.5418516417633015</v>
      </c>
    </row>
    <row r="26" spans="1:6">
      <c r="A26" t="s">
        <v>5</v>
      </c>
      <c r="B26" t="s">
        <v>6</v>
      </c>
      <c r="C26" s="33" t="s">
        <v>11</v>
      </c>
      <c r="D26" s="31">
        <v>25.7530135110852</v>
      </c>
      <c r="E26" s="10">
        <v>23.29</v>
      </c>
      <c r="F26" s="4">
        <f t="shared" si="0"/>
        <v>2.4630135110852009</v>
      </c>
    </row>
    <row r="27" spans="1:6">
      <c r="A27" t="s">
        <v>5</v>
      </c>
      <c r="B27" t="s">
        <v>6</v>
      </c>
      <c r="C27" s="33" t="s">
        <v>11</v>
      </c>
      <c r="D27" s="31">
        <v>25.6764547645734</v>
      </c>
      <c r="E27" s="11">
        <v>23.29</v>
      </c>
      <c r="F27" s="4">
        <f t="shared" si="0"/>
        <v>2.3864547645734007</v>
      </c>
    </row>
    <row r="28" spans="1:6">
      <c r="A28" t="s">
        <v>5</v>
      </c>
      <c r="B28" t="s">
        <v>6</v>
      </c>
      <c r="C28" s="33" t="s">
        <v>11</v>
      </c>
      <c r="D28" s="31">
        <v>28.5838586473647</v>
      </c>
      <c r="E28" s="11">
        <v>24.613563354653301</v>
      </c>
      <c r="F28" s="4">
        <f t="shared" si="0"/>
        <v>3.9702952927113984</v>
      </c>
    </row>
    <row r="29" spans="1:6">
      <c r="A29" t="s">
        <v>5</v>
      </c>
      <c r="B29" t="s">
        <v>6</v>
      </c>
      <c r="C29" s="33" t="s">
        <v>11</v>
      </c>
      <c r="D29" s="31">
        <v>27.1961289058452</v>
      </c>
      <c r="E29" s="11">
        <v>21.973380066446001</v>
      </c>
      <c r="F29" s="4">
        <f t="shared" si="0"/>
        <v>5.2227488393991983</v>
      </c>
    </row>
    <row r="30" spans="1:6">
      <c r="A30" t="s">
        <v>5</v>
      </c>
      <c r="B30" t="s">
        <v>8</v>
      </c>
      <c r="C30" s="33" t="s">
        <v>11</v>
      </c>
      <c r="D30" s="31">
        <v>25.7530135110852</v>
      </c>
      <c r="E30" s="10">
        <v>23.29</v>
      </c>
      <c r="F30" s="4">
        <f t="shared" si="0"/>
        <v>2.4630135110852009</v>
      </c>
    </row>
    <row r="31" spans="1:6">
      <c r="A31" t="s">
        <v>5</v>
      </c>
      <c r="B31" t="s">
        <v>8</v>
      </c>
      <c r="C31" s="33" t="s">
        <v>11</v>
      </c>
      <c r="D31" s="31">
        <v>25.6764547645734</v>
      </c>
      <c r="E31" s="11">
        <v>23.29</v>
      </c>
      <c r="F31" s="4">
        <f t="shared" si="0"/>
        <v>2.3864547645734007</v>
      </c>
    </row>
    <row r="32" spans="1:6">
      <c r="A32" t="s">
        <v>5</v>
      </c>
      <c r="B32" t="s">
        <v>8</v>
      </c>
      <c r="C32" s="33" t="s">
        <v>11</v>
      </c>
      <c r="D32" s="31">
        <v>28.5838586473647</v>
      </c>
      <c r="E32" s="11">
        <v>24.613563354653301</v>
      </c>
      <c r="F32" s="4">
        <f t="shared" si="0"/>
        <v>3.9702952927113984</v>
      </c>
    </row>
    <row r="33" spans="1:6">
      <c r="A33" t="s">
        <v>5</v>
      </c>
      <c r="B33" t="s">
        <v>8</v>
      </c>
      <c r="C33" s="33" t="s">
        <v>11</v>
      </c>
      <c r="D33" s="31">
        <v>27.1961289058452</v>
      </c>
      <c r="E33" s="11">
        <v>21.973380066446001</v>
      </c>
      <c r="F33" s="4">
        <f t="shared" si="0"/>
        <v>5.2227488393991983</v>
      </c>
    </row>
    <row r="34" spans="1:6">
      <c r="A34" t="s">
        <v>5</v>
      </c>
      <c r="B34" t="s">
        <v>9</v>
      </c>
      <c r="C34" s="33" t="s">
        <v>11</v>
      </c>
      <c r="D34" s="31">
        <v>25.7530135110852</v>
      </c>
      <c r="E34" s="10">
        <v>23.29</v>
      </c>
      <c r="F34" s="4">
        <f t="shared" si="0"/>
        <v>2.4630135110852009</v>
      </c>
    </row>
    <row r="35" spans="1:6">
      <c r="A35" t="s">
        <v>5</v>
      </c>
      <c r="B35" t="s">
        <v>9</v>
      </c>
      <c r="C35" s="33" t="s">
        <v>11</v>
      </c>
      <c r="D35" s="31">
        <v>25.6764547645734</v>
      </c>
      <c r="E35" s="11">
        <v>23.29</v>
      </c>
      <c r="F35" s="4">
        <f t="shared" si="0"/>
        <v>2.3864547645734007</v>
      </c>
    </row>
    <row r="36" spans="1:6">
      <c r="A36" t="s">
        <v>5</v>
      </c>
      <c r="B36" t="s">
        <v>9</v>
      </c>
      <c r="C36" s="33" t="s">
        <v>11</v>
      </c>
      <c r="D36" s="31">
        <v>28.5838586473647</v>
      </c>
      <c r="E36" s="11">
        <v>24.613563354653301</v>
      </c>
      <c r="F36" s="4">
        <f t="shared" si="0"/>
        <v>3.9702952927113984</v>
      </c>
    </row>
    <row r="37" spans="1:6">
      <c r="A37" t="s">
        <v>5</v>
      </c>
      <c r="B37" t="s">
        <v>9</v>
      </c>
      <c r="C37" s="33" t="s">
        <v>11</v>
      </c>
      <c r="D37" s="31">
        <v>27.1961289058452</v>
      </c>
      <c r="E37" s="11">
        <v>21.973380066446001</v>
      </c>
      <c r="F37" s="4">
        <f t="shared" si="0"/>
        <v>5.2227488393991983</v>
      </c>
    </row>
    <row r="38" spans="1:6">
      <c r="A38" t="s">
        <v>5</v>
      </c>
      <c r="B38" t="s">
        <v>6</v>
      </c>
      <c r="C38" s="33" t="s">
        <v>12</v>
      </c>
      <c r="D38" s="32">
        <v>24.7144972564396</v>
      </c>
      <c r="E38" s="13">
        <v>20.808099077579499</v>
      </c>
      <c r="F38" s="4">
        <f t="shared" si="0"/>
        <v>3.9063981788601012</v>
      </c>
    </row>
    <row r="39" spans="1:6">
      <c r="A39" t="s">
        <v>5</v>
      </c>
      <c r="B39" t="s">
        <v>6</v>
      </c>
      <c r="C39" s="33" t="s">
        <v>12</v>
      </c>
      <c r="D39" s="32">
        <v>24.002443076258199</v>
      </c>
      <c r="E39" s="13">
        <v>21.252748471904201</v>
      </c>
      <c r="F39" s="4">
        <f t="shared" si="0"/>
        <v>2.7496946043539978</v>
      </c>
    </row>
    <row r="40" spans="1:6">
      <c r="A40" t="s">
        <v>5</v>
      </c>
      <c r="B40" t="s">
        <v>6</v>
      </c>
      <c r="C40" s="33" t="s">
        <v>12</v>
      </c>
      <c r="D40" s="32">
        <v>22.039939655630398</v>
      </c>
      <c r="E40" s="13">
        <v>20.060004248794201</v>
      </c>
      <c r="F40" s="4">
        <f t="shared" si="0"/>
        <v>1.9799354068361978</v>
      </c>
    </row>
    <row r="41" spans="1:6">
      <c r="A41" t="s">
        <v>5</v>
      </c>
      <c r="B41" t="s">
        <v>6</v>
      </c>
      <c r="C41" s="33" t="s">
        <v>12</v>
      </c>
      <c r="D41" s="32">
        <v>22.760697927135801</v>
      </c>
      <c r="E41" s="13">
        <v>22.135165392070899</v>
      </c>
      <c r="F41" s="4">
        <f t="shared" si="0"/>
        <v>0.62553253506490236</v>
      </c>
    </row>
    <row r="42" spans="1:6">
      <c r="A42" t="s">
        <v>5</v>
      </c>
      <c r="B42" t="s">
        <v>8</v>
      </c>
      <c r="C42" s="33" t="s">
        <v>12</v>
      </c>
      <c r="D42" s="32">
        <v>24.7144972564396</v>
      </c>
      <c r="E42" s="13">
        <v>20.808099077579499</v>
      </c>
      <c r="F42" s="4">
        <f t="shared" si="0"/>
        <v>3.9063981788601012</v>
      </c>
    </row>
    <row r="43" spans="1:6">
      <c r="A43" t="s">
        <v>5</v>
      </c>
      <c r="B43" t="s">
        <v>8</v>
      </c>
      <c r="C43" s="33" t="s">
        <v>12</v>
      </c>
      <c r="D43" s="32">
        <v>24.002443076258199</v>
      </c>
      <c r="E43" s="13">
        <v>21.252748471904201</v>
      </c>
      <c r="F43" s="4">
        <f t="shared" si="0"/>
        <v>2.7496946043539978</v>
      </c>
    </row>
    <row r="44" spans="1:6">
      <c r="A44" t="s">
        <v>5</v>
      </c>
      <c r="B44" t="s">
        <v>8</v>
      </c>
      <c r="C44" s="33" t="s">
        <v>12</v>
      </c>
      <c r="D44" s="32">
        <v>22.039939655630398</v>
      </c>
      <c r="E44" s="13">
        <v>20.060004248794201</v>
      </c>
      <c r="F44" s="4">
        <f t="shared" si="0"/>
        <v>1.9799354068361978</v>
      </c>
    </row>
    <row r="45" spans="1:6">
      <c r="A45" t="s">
        <v>5</v>
      </c>
      <c r="B45" t="s">
        <v>8</v>
      </c>
      <c r="C45" s="33" t="s">
        <v>12</v>
      </c>
      <c r="D45" s="32">
        <v>22.760697927135801</v>
      </c>
      <c r="E45" s="13">
        <v>22.135165392070899</v>
      </c>
      <c r="F45" s="4">
        <f t="shared" si="0"/>
        <v>0.62553253506490236</v>
      </c>
    </row>
    <row r="46" spans="1:6">
      <c r="A46" t="s">
        <v>5</v>
      </c>
      <c r="B46" t="s">
        <v>9</v>
      </c>
      <c r="C46" s="33" t="s">
        <v>12</v>
      </c>
      <c r="D46" s="32">
        <v>24.7144972564396</v>
      </c>
      <c r="E46" s="13">
        <v>20.808099077579499</v>
      </c>
      <c r="F46" s="4">
        <f t="shared" si="0"/>
        <v>3.9063981788601012</v>
      </c>
    </row>
    <row r="47" spans="1:6">
      <c r="A47" t="s">
        <v>5</v>
      </c>
      <c r="B47" t="s">
        <v>9</v>
      </c>
      <c r="C47" s="33" t="s">
        <v>12</v>
      </c>
      <c r="D47" s="32">
        <v>24.002443076258199</v>
      </c>
      <c r="E47" s="13">
        <v>21.252748471904201</v>
      </c>
      <c r="F47" s="4">
        <f t="shared" si="0"/>
        <v>2.7496946043539978</v>
      </c>
    </row>
    <row r="48" spans="1:6">
      <c r="A48" t="s">
        <v>5</v>
      </c>
      <c r="B48" t="s">
        <v>9</v>
      </c>
      <c r="C48" s="33" t="s">
        <v>12</v>
      </c>
      <c r="D48" s="32">
        <v>22.039939655630398</v>
      </c>
      <c r="E48" s="13">
        <v>20.060004248794201</v>
      </c>
      <c r="F48" s="4">
        <f t="shared" si="0"/>
        <v>1.9799354068361978</v>
      </c>
    </row>
    <row r="49" spans="1:6">
      <c r="A49" t="s">
        <v>5</v>
      </c>
      <c r="B49" t="s">
        <v>9</v>
      </c>
      <c r="C49" s="33" t="s">
        <v>12</v>
      </c>
      <c r="D49" s="32">
        <v>22.760697927135801</v>
      </c>
      <c r="E49" s="13">
        <v>22.135165392070899</v>
      </c>
      <c r="F49" s="4">
        <f t="shared" si="0"/>
        <v>0.62553253506490236</v>
      </c>
    </row>
    <row r="50" spans="1:6">
      <c r="A50" t="s">
        <v>13</v>
      </c>
      <c r="B50" t="s">
        <v>6</v>
      </c>
      <c r="C50" s="33" t="s">
        <v>7</v>
      </c>
      <c r="D50" s="29">
        <v>23.118417009079302</v>
      </c>
      <c r="E50" s="3">
        <v>19.8299478576795</v>
      </c>
      <c r="F50" s="4">
        <f t="shared" si="0"/>
        <v>3.2884691513998021</v>
      </c>
    </row>
    <row r="51" spans="1:6">
      <c r="A51" t="s">
        <v>13</v>
      </c>
      <c r="B51" t="s">
        <v>6</v>
      </c>
      <c r="C51" s="33" t="s">
        <v>7</v>
      </c>
      <c r="D51" s="29">
        <v>23.930593561775201</v>
      </c>
      <c r="E51" s="3">
        <v>20.381431861463</v>
      </c>
      <c r="F51" s="4">
        <f t="shared" si="0"/>
        <v>3.5491617003122009</v>
      </c>
    </row>
    <row r="52" spans="1:6">
      <c r="A52" t="s">
        <v>13</v>
      </c>
      <c r="B52" t="s">
        <v>6</v>
      </c>
      <c r="C52" s="33" t="s">
        <v>7</v>
      </c>
      <c r="D52" s="29">
        <v>26.224090880402599</v>
      </c>
      <c r="E52" s="3">
        <v>19.256255187266799</v>
      </c>
      <c r="F52" s="4">
        <f t="shared" si="0"/>
        <v>6.9678356931358003</v>
      </c>
    </row>
    <row r="53" spans="1:6">
      <c r="A53" t="s">
        <v>13</v>
      </c>
      <c r="B53" t="s">
        <v>6</v>
      </c>
      <c r="C53" s="33" t="s">
        <v>7</v>
      </c>
      <c r="D53" s="29">
        <v>27.6507330230016</v>
      </c>
      <c r="E53" s="3">
        <v>20.4364388082851</v>
      </c>
      <c r="F53" s="4">
        <f t="shared" si="0"/>
        <v>7.2142942147164995</v>
      </c>
    </row>
    <row r="54" spans="1:6">
      <c r="A54" t="s">
        <v>13</v>
      </c>
      <c r="B54" t="s">
        <v>8</v>
      </c>
      <c r="C54" s="33" t="s">
        <v>7</v>
      </c>
      <c r="D54" s="29">
        <v>28.536772486550699</v>
      </c>
      <c r="E54" s="3">
        <v>21.041535015198399</v>
      </c>
      <c r="F54" s="4">
        <f t="shared" si="0"/>
        <v>7.4952374713523007</v>
      </c>
    </row>
    <row r="55" spans="1:6">
      <c r="A55" t="s">
        <v>13</v>
      </c>
      <c r="B55" t="s">
        <v>8</v>
      </c>
      <c r="C55" s="33" t="s">
        <v>7</v>
      </c>
      <c r="D55" s="29">
        <v>29.0656474091906</v>
      </c>
      <c r="E55" s="3">
        <v>20.922362693005699</v>
      </c>
      <c r="F55" s="4">
        <f t="shared" si="0"/>
        <v>8.1432847161849011</v>
      </c>
    </row>
    <row r="56" spans="1:6">
      <c r="A56" t="s">
        <v>13</v>
      </c>
      <c r="B56" t="s">
        <v>8</v>
      </c>
      <c r="C56" s="33" t="s">
        <v>7</v>
      </c>
      <c r="D56" s="29">
        <v>27.581675530444301</v>
      </c>
      <c r="E56" s="3">
        <v>19.478262817069101</v>
      </c>
      <c r="F56" s="4">
        <f t="shared" si="0"/>
        <v>8.1034127133751994</v>
      </c>
    </row>
    <row r="57" spans="1:6">
      <c r="A57" t="s">
        <v>13</v>
      </c>
      <c r="B57" t="s">
        <v>8</v>
      </c>
      <c r="C57" s="33" t="s">
        <v>7</v>
      </c>
      <c r="D57" s="29">
        <v>25.069442889160999</v>
      </c>
      <c r="E57" s="3">
        <v>19.206776886223</v>
      </c>
      <c r="F57" s="4">
        <f t="shared" si="0"/>
        <v>5.8626660029379991</v>
      </c>
    </row>
    <row r="58" spans="1:6">
      <c r="A58" t="s">
        <v>13</v>
      </c>
      <c r="B58" t="s">
        <v>9</v>
      </c>
      <c r="C58" s="33" t="s">
        <v>7</v>
      </c>
      <c r="D58" s="29">
        <v>28.701700641676201</v>
      </c>
      <c r="E58" s="3">
        <v>21.3948884754933</v>
      </c>
      <c r="F58" s="4">
        <f t="shared" si="0"/>
        <v>7.3068121661829011</v>
      </c>
    </row>
    <row r="59" spans="1:6">
      <c r="A59" t="s">
        <v>13</v>
      </c>
      <c r="B59" t="s">
        <v>9</v>
      </c>
      <c r="C59" s="33" t="s">
        <v>7</v>
      </c>
      <c r="D59" s="29">
        <v>26.567605078768999</v>
      </c>
      <c r="E59" s="3">
        <v>20.491033063163002</v>
      </c>
      <c r="F59" s="4">
        <f t="shared" si="0"/>
        <v>6.076572015605997</v>
      </c>
    </row>
    <row r="60" spans="1:6">
      <c r="A60" t="s">
        <v>13</v>
      </c>
      <c r="B60" t="s">
        <v>9</v>
      </c>
      <c r="C60" s="33" t="s">
        <v>7</v>
      </c>
      <c r="D60" s="29">
        <v>24.829122649606401</v>
      </c>
      <c r="E60" s="3">
        <v>19.704669492914199</v>
      </c>
      <c r="F60" s="4">
        <f t="shared" si="0"/>
        <v>5.1244531566922014</v>
      </c>
    </row>
    <row r="61" spans="1:6">
      <c r="A61" t="s">
        <v>13</v>
      </c>
      <c r="B61" t="s">
        <v>9</v>
      </c>
      <c r="C61" s="33" t="s">
        <v>7</v>
      </c>
      <c r="D61" s="29">
        <v>25.563576747275501</v>
      </c>
      <c r="E61" s="3">
        <v>17.835685655836301</v>
      </c>
      <c r="F61" s="4">
        <f t="shared" si="0"/>
        <v>7.7278910914392007</v>
      </c>
    </row>
    <row r="62" spans="1:6">
      <c r="A62" t="s">
        <v>13</v>
      </c>
      <c r="B62" t="s">
        <v>6</v>
      </c>
      <c r="C62" s="33" t="s">
        <v>10</v>
      </c>
      <c r="D62" s="30">
        <v>22.407468118873201</v>
      </c>
      <c r="E62" s="8">
        <v>18.8334453053732</v>
      </c>
      <c r="F62" s="4">
        <f t="shared" si="0"/>
        <v>3.574022813500001</v>
      </c>
    </row>
    <row r="63" spans="1:6">
      <c r="A63" t="s">
        <v>13</v>
      </c>
      <c r="B63" t="s">
        <v>6</v>
      </c>
      <c r="C63" s="33" t="s">
        <v>10</v>
      </c>
      <c r="D63" s="30">
        <v>24.82</v>
      </c>
      <c r="E63" s="8">
        <v>21.04</v>
      </c>
      <c r="F63" s="4">
        <f t="shared" si="0"/>
        <v>3.7800000000000011</v>
      </c>
    </row>
    <row r="64" spans="1:6">
      <c r="A64" t="s">
        <v>13</v>
      </c>
      <c r="B64" t="s">
        <v>6</v>
      </c>
      <c r="C64" s="33" t="s">
        <v>10</v>
      </c>
      <c r="D64" s="30">
        <v>24.793186923611401</v>
      </c>
      <c r="E64" s="8">
        <v>21.113186630858799</v>
      </c>
      <c r="F64" s="4">
        <f t="shared" si="0"/>
        <v>3.6800002927526023</v>
      </c>
    </row>
    <row r="65" spans="1:6">
      <c r="A65" t="s">
        <v>13</v>
      </c>
      <c r="B65" t="s">
        <v>6</v>
      </c>
      <c r="C65" s="33" t="s">
        <v>10</v>
      </c>
      <c r="D65" s="30">
        <v>26.8046364000664</v>
      </c>
      <c r="E65" s="8">
        <v>21.0135579936894</v>
      </c>
      <c r="F65" s="4">
        <f t="shared" si="0"/>
        <v>5.7910784063770002</v>
      </c>
    </row>
    <row r="66" spans="1:6">
      <c r="A66" t="s">
        <v>13</v>
      </c>
      <c r="B66" t="s">
        <v>8</v>
      </c>
      <c r="C66" s="33" t="s">
        <v>10</v>
      </c>
      <c r="D66" s="30">
        <v>20.415136862451899</v>
      </c>
      <c r="E66" s="8">
        <v>20.283615419300201</v>
      </c>
      <c r="F66" s="4">
        <f t="shared" si="0"/>
        <v>0.13152144315169778</v>
      </c>
    </row>
    <row r="67" spans="1:6">
      <c r="A67" t="s">
        <v>13</v>
      </c>
      <c r="B67" t="s">
        <v>8</v>
      </c>
      <c r="C67" s="33" t="s">
        <v>10</v>
      </c>
      <c r="D67" s="30">
        <v>26.174689939045798</v>
      </c>
      <c r="E67" s="8">
        <v>20.283615419300201</v>
      </c>
      <c r="F67" s="4">
        <f t="shared" ref="F67:F130" si="1">D67-E67</f>
        <v>5.8910745197455974</v>
      </c>
    </row>
    <row r="68" spans="1:6">
      <c r="A68" t="s">
        <v>13</v>
      </c>
      <c r="B68" t="s">
        <v>8</v>
      </c>
      <c r="C68" s="33" t="s">
        <v>10</v>
      </c>
      <c r="D68" s="30">
        <v>16.573755291867599</v>
      </c>
      <c r="E68" s="8">
        <v>19.190000000000001</v>
      </c>
      <c r="F68" s="4">
        <f t="shared" si="1"/>
        <v>-2.6162447081324025</v>
      </c>
    </row>
    <row r="69" spans="1:6">
      <c r="A69" t="s">
        <v>13</v>
      </c>
      <c r="B69" t="s">
        <v>8</v>
      </c>
      <c r="C69" s="33" t="s">
        <v>10</v>
      </c>
      <c r="D69" s="30">
        <v>26.206866242664098</v>
      </c>
      <c r="E69" s="8">
        <v>19.62</v>
      </c>
      <c r="F69" s="4">
        <f t="shared" si="1"/>
        <v>6.5868662426640974</v>
      </c>
    </row>
    <row r="70" spans="1:6">
      <c r="A70" t="s">
        <v>13</v>
      </c>
      <c r="B70" t="s">
        <v>9</v>
      </c>
      <c r="C70" s="33" t="s">
        <v>10</v>
      </c>
      <c r="D70" s="30">
        <v>26.672819270858302</v>
      </c>
      <c r="E70" s="8">
        <v>19.98</v>
      </c>
      <c r="F70" s="4">
        <f t="shared" si="1"/>
        <v>6.6928192708583012</v>
      </c>
    </row>
    <row r="71" spans="1:6">
      <c r="A71" t="s">
        <v>13</v>
      </c>
      <c r="B71" t="s">
        <v>9</v>
      </c>
      <c r="C71" s="33" t="s">
        <v>10</v>
      </c>
      <c r="D71" s="30">
        <v>28.159404218161299</v>
      </c>
      <c r="E71" s="8">
        <v>18.847881237134001</v>
      </c>
      <c r="F71" s="4">
        <f t="shared" si="1"/>
        <v>9.3115229810272986</v>
      </c>
    </row>
    <row r="72" spans="1:6">
      <c r="A72" t="s">
        <v>13</v>
      </c>
      <c r="B72" t="s">
        <v>9</v>
      </c>
      <c r="C72" s="33" t="s">
        <v>10</v>
      </c>
      <c r="D72" s="30">
        <v>24.557524926334601</v>
      </c>
      <c r="E72" s="8">
        <v>19.594295535784699</v>
      </c>
      <c r="F72" s="4">
        <f t="shared" si="1"/>
        <v>4.9632293905499019</v>
      </c>
    </row>
    <row r="73" spans="1:6">
      <c r="A73" t="s">
        <v>13</v>
      </c>
      <c r="B73" t="s">
        <v>9</v>
      </c>
      <c r="C73" s="33" t="s">
        <v>10</v>
      </c>
      <c r="D73" s="30">
        <v>26.070492203721201</v>
      </c>
      <c r="E73" s="8">
        <v>18.712789958143698</v>
      </c>
      <c r="F73" s="4">
        <f t="shared" si="1"/>
        <v>7.357702245577503</v>
      </c>
    </row>
    <row r="74" spans="1:6">
      <c r="A74" t="s">
        <v>13</v>
      </c>
      <c r="B74" t="s">
        <v>6</v>
      </c>
      <c r="C74" s="33" t="s">
        <v>11</v>
      </c>
      <c r="D74" s="31">
        <v>26.166419319182499</v>
      </c>
      <c r="E74" s="11">
        <v>21.133670638264501</v>
      </c>
      <c r="F74" s="4">
        <f t="shared" si="1"/>
        <v>5.0327486809179973</v>
      </c>
    </row>
    <row r="75" spans="1:6">
      <c r="A75" t="s">
        <v>13</v>
      </c>
      <c r="B75" t="s">
        <v>6</v>
      </c>
      <c r="C75" s="33" t="s">
        <v>11</v>
      </c>
      <c r="D75" s="31">
        <v>27.7602010091842</v>
      </c>
      <c r="E75" s="11">
        <v>22.1416392216986</v>
      </c>
      <c r="F75" s="4">
        <f t="shared" si="1"/>
        <v>5.6185617874856</v>
      </c>
    </row>
    <row r="76" spans="1:6">
      <c r="A76" t="s">
        <v>13</v>
      </c>
      <c r="B76" t="s">
        <v>6</v>
      </c>
      <c r="C76" s="33" t="s">
        <v>11</v>
      </c>
      <c r="D76" s="31">
        <v>27.095639422084702</v>
      </c>
      <c r="E76" s="11">
        <v>21.018319514170599</v>
      </c>
      <c r="F76" s="4">
        <f t="shared" si="1"/>
        <v>6.0773199079141023</v>
      </c>
    </row>
    <row r="77" spans="1:6">
      <c r="A77" t="s">
        <v>13</v>
      </c>
      <c r="B77" t="s">
        <v>6</v>
      </c>
      <c r="C77" s="33" t="s">
        <v>11</v>
      </c>
      <c r="D77" s="31">
        <v>25.8292799558984</v>
      </c>
      <c r="E77" s="11">
        <v>21.7313257204043</v>
      </c>
      <c r="F77" s="4">
        <f t="shared" si="1"/>
        <v>4.0979542354941003</v>
      </c>
    </row>
    <row r="78" spans="1:6">
      <c r="A78" t="s">
        <v>13</v>
      </c>
      <c r="B78" t="s">
        <v>8</v>
      </c>
      <c r="C78" s="33" t="s">
        <v>11</v>
      </c>
      <c r="D78" s="31">
        <v>28.922594101974099</v>
      </c>
      <c r="E78" s="11">
        <v>23.403787664619699</v>
      </c>
      <c r="F78" s="4">
        <f t="shared" si="1"/>
        <v>5.5188064373543995</v>
      </c>
    </row>
    <row r="79" spans="1:6">
      <c r="A79" t="s">
        <v>13</v>
      </c>
      <c r="B79" t="s">
        <v>8</v>
      </c>
      <c r="C79" s="33" t="s">
        <v>11</v>
      </c>
      <c r="D79" s="31">
        <v>27.966385663628099</v>
      </c>
      <c r="E79" s="11">
        <v>22.3364948214336</v>
      </c>
      <c r="F79" s="4">
        <f t="shared" si="1"/>
        <v>5.6298908421944986</v>
      </c>
    </row>
    <row r="80" spans="1:6">
      <c r="A80" t="s">
        <v>13</v>
      </c>
      <c r="B80" t="s">
        <v>8</v>
      </c>
      <c r="C80" s="33" t="s">
        <v>11</v>
      </c>
      <c r="D80" s="31">
        <v>27.7366285634672</v>
      </c>
      <c r="E80" s="11">
        <v>21.9827395728631</v>
      </c>
      <c r="F80" s="4">
        <f t="shared" si="1"/>
        <v>5.7538889906041</v>
      </c>
    </row>
    <row r="81" spans="1:7">
      <c r="A81" t="s">
        <v>13</v>
      </c>
      <c r="B81" t="s">
        <v>8</v>
      </c>
      <c r="C81" s="33" t="s">
        <v>11</v>
      </c>
      <c r="D81" s="31">
        <v>25.982502309910199</v>
      </c>
      <c r="E81" s="11">
        <v>22.2384769769941</v>
      </c>
      <c r="F81" s="4">
        <f t="shared" si="1"/>
        <v>3.7440253329160988</v>
      </c>
    </row>
    <row r="82" spans="1:7">
      <c r="A82" t="s">
        <v>13</v>
      </c>
      <c r="B82" t="s">
        <v>9</v>
      </c>
      <c r="C82" s="33" t="s">
        <v>11</v>
      </c>
      <c r="D82" s="31">
        <v>23.261033085667901</v>
      </c>
      <c r="E82" s="11">
        <v>21.275503223714001</v>
      </c>
      <c r="F82" s="4">
        <f t="shared" si="1"/>
        <v>1.9855298619538999</v>
      </c>
    </row>
    <row r="83" spans="1:7">
      <c r="A83" t="s">
        <v>13</v>
      </c>
      <c r="B83" t="s">
        <v>9</v>
      </c>
      <c r="C83" s="33" t="s">
        <v>11</v>
      </c>
      <c r="D83" s="31">
        <v>22.463381357712301</v>
      </c>
      <c r="E83" s="11">
        <v>21.471818088562401</v>
      </c>
      <c r="F83" s="4">
        <f t="shared" si="1"/>
        <v>0.9915632691498999</v>
      </c>
    </row>
    <row r="84" spans="1:7">
      <c r="A84" t="s">
        <v>13</v>
      </c>
      <c r="B84" t="s">
        <v>9</v>
      </c>
      <c r="C84" s="33" t="s">
        <v>11</v>
      </c>
      <c r="D84" s="31">
        <v>25.815851841544202</v>
      </c>
      <c r="E84" s="11">
        <v>22.1375524302637</v>
      </c>
      <c r="F84" s="4">
        <f t="shared" si="1"/>
        <v>3.6782994112805021</v>
      </c>
    </row>
    <row r="85" spans="1:7">
      <c r="A85" t="s">
        <v>13</v>
      </c>
      <c r="B85" t="s">
        <v>9</v>
      </c>
      <c r="C85" s="33" t="s">
        <v>11</v>
      </c>
      <c r="D85" s="31">
        <v>26.668008867116701</v>
      </c>
      <c r="E85" s="11">
        <v>21.548430826632799</v>
      </c>
      <c r="F85" s="4">
        <f t="shared" si="1"/>
        <v>5.1195780404839013</v>
      </c>
    </row>
    <row r="86" spans="1:7">
      <c r="A86" t="s">
        <v>13</v>
      </c>
      <c r="B86" t="s">
        <v>6</v>
      </c>
      <c r="C86" s="33" t="s">
        <v>12</v>
      </c>
      <c r="D86" s="32">
        <v>24.313181988922601</v>
      </c>
      <c r="E86" s="13">
        <v>19.603587628219</v>
      </c>
      <c r="F86" s="4">
        <f t="shared" si="1"/>
        <v>4.7095943607036013</v>
      </c>
      <c r="G86" s="13"/>
    </row>
    <row r="87" spans="1:7">
      <c r="A87" t="s">
        <v>13</v>
      </c>
      <c r="B87" t="s">
        <v>6</v>
      </c>
      <c r="C87" s="33" t="s">
        <v>12</v>
      </c>
      <c r="D87" s="32">
        <v>22.24</v>
      </c>
      <c r="E87" s="13">
        <v>19.72</v>
      </c>
      <c r="F87" s="4">
        <f t="shared" si="1"/>
        <v>2.5199999999999996</v>
      </c>
      <c r="G87" s="13"/>
    </row>
    <row r="88" spans="1:7">
      <c r="A88" t="s">
        <v>13</v>
      </c>
      <c r="B88" t="s">
        <v>6</v>
      </c>
      <c r="C88" s="33" t="s">
        <v>12</v>
      </c>
      <c r="D88" s="32">
        <v>24.2987442389393</v>
      </c>
      <c r="E88" s="13">
        <v>19.1631128662892</v>
      </c>
      <c r="F88" s="4">
        <f t="shared" si="1"/>
        <v>5.1356313726500993</v>
      </c>
      <c r="G88" s="13"/>
    </row>
    <row r="89" spans="1:7">
      <c r="A89" t="s">
        <v>13</v>
      </c>
      <c r="B89" t="s">
        <v>6</v>
      </c>
      <c r="C89" s="33" t="s">
        <v>12</v>
      </c>
      <c r="D89" s="32">
        <v>22.309944080737399</v>
      </c>
      <c r="E89" s="13">
        <v>19.939184097387098</v>
      </c>
      <c r="F89" s="4">
        <f t="shared" si="1"/>
        <v>2.3707599833503004</v>
      </c>
      <c r="G89" s="13"/>
    </row>
    <row r="90" spans="1:7">
      <c r="A90" t="s">
        <v>13</v>
      </c>
      <c r="B90" t="s">
        <v>8</v>
      </c>
      <c r="C90" s="33" t="s">
        <v>12</v>
      </c>
      <c r="D90" s="32">
        <v>27.030965177102299</v>
      </c>
      <c r="E90" s="13">
        <v>21.3395555624056</v>
      </c>
      <c r="F90" s="4">
        <f t="shared" si="1"/>
        <v>5.691409614696699</v>
      </c>
    </row>
    <row r="91" spans="1:7">
      <c r="A91" t="s">
        <v>13</v>
      </c>
      <c r="B91" t="s">
        <v>8</v>
      </c>
      <c r="C91" s="33" t="s">
        <v>12</v>
      </c>
      <c r="D91" s="32">
        <v>23.851624992060302</v>
      </c>
      <c r="E91" s="13">
        <v>20.5959642665138</v>
      </c>
      <c r="F91" s="4">
        <f t="shared" si="1"/>
        <v>3.2556607255465018</v>
      </c>
    </row>
    <row r="92" spans="1:7">
      <c r="A92" t="s">
        <v>13</v>
      </c>
      <c r="B92" t="s">
        <v>8</v>
      </c>
      <c r="C92" s="33" t="s">
        <v>12</v>
      </c>
      <c r="D92" s="32">
        <v>22.454988841375101</v>
      </c>
      <c r="E92" s="13">
        <v>19.288018690249402</v>
      </c>
      <c r="F92" s="4">
        <f t="shared" si="1"/>
        <v>3.1669701511256996</v>
      </c>
    </row>
    <row r="93" spans="1:7">
      <c r="A93" t="s">
        <v>13</v>
      </c>
      <c r="B93" t="s">
        <v>8</v>
      </c>
      <c r="C93" s="33" t="s">
        <v>12</v>
      </c>
      <c r="D93" s="32">
        <v>23.9379167963159</v>
      </c>
      <c r="E93" s="13">
        <v>20.049780888055398</v>
      </c>
      <c r="F93" s="4">
        <f t="shared" si="1"/>
        <v>3.8881359082605016</v>
      </c>
    </row>
    <row r="94" spans="1:7">
      <c r="A94" t="s">
        <v>13</v>
      </c>
      <c r="B94" t="s">
        <v>9</v>
      </c>
      <c r="C94" s="33" t="s">
        <v>12</v>
      </c>
      <c r="D94" s="32">
        <v>23.707019569646398</v>
      </c>
      <c r="E94" s="13">
        <v>20.341274587675802</v>
      </c>
      <c r="F94" s="4">
        <f t="shared" si="1"/>
        <v>3.3657449819705967</v>
      </c>
    </row>
    <row r="95" spans="1:7">
      <c r="A95" t="s">
        <v>13</v>
      </c>
      <c r="B95" t="s">
        <v>9</v>
      </c>
      <c r="C95" s="33" t="s">
        <v>12</v>
      </c>
      <c r="D95" s="32">
        <v>18.0597350480971</v>
      </c>
      <c r="E95" s="13">
        <v>18.168256352586202</v>
      </c>
      <c r="F95" s="4">
        <f t="shared" si="1"/>
        <v>-0.10852130448910202</v>
      </c>
    </row>
    <row r="96" spans="1:7">
      <c r="A96" t="s">
        <v>13</v>
      </c>
      <c r="B96" t="s">
        <v>9</v>
      </c>
      <c r="C96" s="33" t="s">
        <v>12</v>
      </c>
      <c r="D96" s="32">
        <v>19.845236887263599</v>
      </c>
      <c r="E96" s="13">
        <v>20.269476194316599</v>
      </c>
      <c r="F96" s="4">
        <f t="shared" si="1"/>
        <v>-0.42423930705299995</v>
      </c>
    </row>
    <row r="97" spans="1:6">
      <c r="A97" t="s">
        <v>13</v>
      </c>
      <c r="B97" t="s">
        <v>9</v>
      </c>
      <c r="C97" s="33" t="s">
        <v>12</v>
      </c>
      <c r="D97" s="32">
        <v>18.912129330396098</v>
      </c>
      <c r="E97" s="13">
        <v>18.821452992811601</v>
      </c>
      <c r="F97" s="4">
        <f t="shared" si="1"/>
        <v>9.0676337584497446E-2</v>
      </c>
    </row>
    <row r="98" spans="1:6">
      <c r="A98" t="s">
        <v>14</v>
      </c>
      <c r="B98" t="s">
        <v>6</v>
      </c>
      <c r="C98" s="33" t="s">
        <v>7</v>
      </c>
      <c r="D98" s="29">
        <v>24.9445731459314</v>
      </c>
      <c r="E98" s="3">
        <v>17.744002895305499</v>
      </c>
      <c r="F98" s="4">
        <f t="shared" si="1"/>
        <v>7.2005702506259013</v>
      </c>
    </row>
    <row r="99" spans="1:6">
      <c r="A99" t="s">
        <v>14</v>
      </c>
      <c r="B99" t="s">
        <v>6</v>
      </c>
      <c r="C99" s="33" t="s">
        <v>7</v>
      </c>
      <c r="D99" s="29">
        <v>24.892746049197001</v>
      </c>
      <c r="E99" s="3">
        <v>19.2273531892316</v>
      </c>
      <c r="F99" s="4">
        <f t="shared" si="1"/>
        <v>5.6653928599654009</v>
      </c>
    </row>
    <row r="100" spans="1:6">
      <c r="A100" t="s">
        <v>14</v>
      </c>
      <c r="B100" t="s">
        <v>6</v>
      </c>
      <c r="C100" s="33" t="s">
        <v>7</v>
      </c>
      <c r="D100" s="29">
        <v>27.234949989359801</v>
      </c>
      <c r="E100" s="3">
        <v>20.0175873996034</v>
      </c>
      <c r="F100" s="4">
        <f t="shared" si="1"/>
        <v>7.2173625897564015</v>
      </c>
    </row>
    <row r="101" spans="1:6">
      <c r="A101" t="s">
        <v>14</v>
      </c>
      <c r="B101" t="s">
        <v>6</v>
      </c>
      <c r="C101" s="33" t="s">
        <v>7</v>
      </c>
      <c r="D101" s="29">
        <v>24.8</v>
      </c>
      <c r="E101" s="3">
        <v>18.2065232527086</v>
      </c>
      <c r="F101" s="4">
        <f t="shared" si="1"/>
        <v>6.5934767472914011</v>
      </c>
    </row>
    <row r="102" spans="1:6">
      <c r="A102" t="s">
        <v>14</v>
      </c>
      <c r="B102" t="s">
        <v>8</v>
      </c>
      <c r="C102" s="33" t="s">
        <v>7</v>
      </c>
      <c r="D102" s="29">
        <v>25.948452930119402</v>
      </c>
      <c r="E102" s="3">
        <v>19.165948029336501</v>
      </c>
      <c r="F102" s="4">
        <f t="shared" si="1"/>
        <v>6.7825049007829001</v>
      </c>
    </row>
    <row r="103" spans="1:6">
      <c r="A103" t="s">
        <v>14</v>
      </c>
      <c r="B103" t="s">
        <v>8</v>
      </c>
      <c r="C103" s="33" t="s">
        <v>7</v>
      </c>
      <c r="D103" s="29">
        <v>25.4318724746438</v>
      </c>
      <c r="E103" s="3">
        <v>18.444897677036199</v>
      </c>
      <c r="F103" s="4">
        <f t="shared" si="1"/>
        <v>6.9869747976076013</v>
      </c>
    </row>
    <row r="104" spans="1:6">
      <c r="A104" t="s">
        <v>14</v>
      </c>
      <c r="B104" t="s">
        <v>8</v>
      </c>
      <c r="C104" s="33" t="s">
        <v>7</v>
      </c>
      <c r="D104" s="29">
        <v>25.390130977652699</v>
      </c>
      <c r="E104" s="3">
        <v>18.8110660084172</v>
      </c>
      <c r="F104" s="4">
        <f t="shared" si="1"/>
        <v>6.5790649692354997</v>
      </c>
    </row>
    <row r="105" spans="1:6">
      <c r="A105" t="s">
        <v>14</v>
      </c>
      <c r="B105" t="s">
        <v>8</v>
      </c>
      <c r="C105" s="33" t="s">
        <v>7</v>
      </c>
      <c r="D105" s="29">
        <v>26.201509471749901</v>
      </c>
      <c r="E105" s="3">
        <v>18.989602619760898</v>
      </c>
      <c r="F105" s="4">
        <f t="shared" si="1"/>
        <v>7.2119068519890028</v>
      </c>
    </row>
    <row r="106" spans="1:6">
      <c r="A106" t="s">
        <v>14</v>
      </c>
      <c r="B106" t="s">
        <v>9</v>
      </c>
      <c r="C106" s="33" t="s">
        <v>7</v>
      </c>
      <c r="D106" s="29">
        <v>26.128801959227498</v>
      </c>
      <c r="E106" s="3">
        <v>20.145068365414001</v>
      </c>
      <c r="F106" s="4">
        <f t="shared" si="1"/>
        <v>5.983733593813497</v>
      </c>
    </row>
    <row r="107" spans="1:6">
      <c r="A107" t="s">
        <v>14</v>
      </c>
      <c r="B107" t="s">
        <v>9</v>
      </c>
      <c r="C107" s="33" t="s">
        <v>7</v>
      </c>
      <c r="D107" s="29">
        <v>26.684551670318001</v>
      </c>
      <c r="E107" s="3">
        <v>19.170489241388399</v>
      </c>
      <c r="F107" s="4">
        <f t="shared" si="1"/>
        <v>7.5140624289296021</v>
      </c>
    </row>
    <row r="108" spans="1:6">
      <c r="A108" t="s">
        <v>14</v>
      </c>
      <c r="B108" t="s">
        <v>9</v>
      </c>
      <c r="C108" s="33" t="s">
        <v>7</v>
      </c>
      <c r="D108" s="29">
        <v>25.880981075974901</v>
      </c>
      <c r="E108" s="3">
        <v>20.2985733869269</v>
      </c>
      <c r="F108" s="4">
        <f t="shared" si="1"/>
        <v>5.5824076890480008</v>
      </c>
    </row>
    <row r="109" spans="1:6">
      <c r="A109" t="s">
        <v>14</v>
      </c>
      <c r="B109" t="s">
        <v>9</v>
      </c>
      <c r="C109" s="33" t="s">
        <v>7</v>
      </c>
      <c r="D109" s="29">
        <v>22.915400546067499</v>
      </c>
      <c r="E109" s="3">
        <v>18.660067459234501</v>
      </c>
      <c r="F109" s="4">
        <f t="shared" si="1"/>
        <v>4.2553330868329979</v>
      </c>
    </row>
    <row r="110" spans="1:6">
      <c r="A110" t="s">
        <v>14</v>
      </c>
      <c r="B110" t="s">
        <v>6</v>
      </c>
      <c r="C110" s="33" t="s">
        <v>10</v>
      </c>
      <c r="D110" s="30">
        <v>20.9694140730731</v>
      </c>
      <c r="E110" s="8">
        <v>20.5695396043945</v>
      </c>
      <c r="F110" s="4">
        <f t="shared" si="1"/>
        <v>0.39987446867860044</v>
      </c>
    </row>
    <row r="111" spans="1:6">
      <c r="A111" t="s">
        <v>14</v>
      </c>
      <c r="B111" t="s">
        <v>6</v>
      </c>
      <c r="C111" s="33" t="s">
        <v>10</v>
      </c>
      <c r="D111" s="30">
        <v>24.679742854519901</v>
      </c>
      <c r="E111" s="8">
        <v>20.208799616860301</v>
      </c>
      <c r="F111" s="4">
        <f t="shared" si="1"/>
        <v>4.4709432376596006</v>
      </c>
    </row>
    <row r="112" spans="1:6">
      <c r="A112" t="s">
        <v>14</v>
      </c>
      <c r="B112" t="s">
        <v>6</v>
      </c>
      <c r="C112" s="33" t="s">
        <v>10</v>
      </c>
      <c r="D112" s="30">
        <v>24.224888216495</v>
      </c>
      <c r="E112" s="8">
        <v>21.687758545320602</v>
      </c>
      <c r="F112" s="4">
        <f t="shared" si="1"/>
        <v>2.537129671174398</v>
      </c>
    </row>
    <row r="113" spans="1:6">
      <c r="A113" t="s">
        <v>14</v>
      </c>
      <c r="B113" t="s">
        <v>6</v>
      </c>
      <c r="C113" s="33" t="s">
        <v>10</v>
      </c>
      <c r="D113" s="30">
        <v>23.6391449621043</v>
      </c>
      <c r="E113" s="8">
        <v>19.8325050587164</v>
      </c>
      <c r="F113" s="4">
        <f t="shared" si="1"/>
        <v>3.8066399033879001</v>
      </c>
    </row>
    <row r="114" spans="1:6">
      <c r="A114" t="s">
        <v>14</v>
      </c>
      <c r="B114" t="s">
        <v>8</v>
      </c>
      <c r="C114" s="33" t="s">
        <v>10</v>
      </c>
      <c r="D114" s="30">
        <v>26.9032762884748</v>
      </c>
      <c r="E114" s="8">
        <v>19.521736868982899</v>
      </c>
      <c r="F114" s="4">
        <f t="shared" si="1"/>
        <v>7.3815394194919008</v>
      </c>
    </row>
    <row r="115" spans="1:6">
      <c r="A115" t="s">
        <v>14</v>
      </c>
      <c r="B115" t="s">
        <v>8</v>
      </c>
      <c r="C115" s="33" t="s">
        <v>10</v>
      </c>
      <c r="D115" s="30">
        <v>27.164809712528101</v>
      </c>
      <c r="E115" s="8">
        <v>19.7079155121844</v>
      </c>
      <c r="F115" s="4">
        <f t="shared" si="1"/>
        <v>7.4568942003437009</v>
      </c>
    </row>
    <row r="116" spans="1:6">
      <c r="A116" t="s">
        <v>14</v>
      </c>
      <c r="B116" t="s">
        <v>8</v>
      </c>
      <c r="C116" s="33" t="s">
        <v>10</v>
      </c>
      <c r="D116" s="30">
        <v>25.561821908469799</v>
      </c>
      <c r="E116" s="8">
        <v>19.1357643736388</v>
      </c>
      <c r="F116" s="4">
        <f t="shared" si="1"/>
        <v>6.4260575348309992</v>
      </c>
    </row>
    <row r="117" spans="1:6">
      <c r="A117" t="s">
        <v>14</v>
      </c>
      <c r="B117" t="s">
        <v>8</v>
      </c>
      <c r="C117" s="33" t="s">
        <v>10</v>
      </c>
      <c r="D117" s="30">
        <v>26.547459500828602</v>
      </c>
      <c r="E117" s="8">
        <v>19.534913084133201</v>
      </c>
      <c r="F117" s="4">
        <f t="shared" si="1"/>
        <v>7.0125464166954004</v>
      </c>
    </row>
    <row r="118" spans="1:6">
      <c r="A118" t="s">
        <v>14</v>
      </c>
      <c r="B118" t="s">
        <v>9</v>
      </c>
      <c r="C118" s="33" t="s">
        <v>10</v>
      </c>
      <c r="D118" s="30">
        <v>24</v>
      </c>
      <c r="E118" s="8">
        <v>19.1747642417217</v>
      </c>
      <c r="F118" s="4">
        <f t="shared" si="1"/>
        <v>4.8252357582782999</v>
      </c>
    </row>
    <row r="119" spans="1:6">
      <c r="A119" t="s">
        <v>14</v>
      </c>
      <c r="B119" t="s">
        <v>9</v>
      </c>
      <c r="C119" s="33" t="s">
        <v>10</v>
      </c>
      <c r="D119" s="30">
        <v>24.51</v>
      </c>
      <c r="E119" s="8">
        <v>20.09</v>
      </c>
      <c r="F119" s="4">
        <f t="shared" si="1"/>
        <v>4.4200000000000017</v>
      </c>
    </row>
    <row r="120" spans="1:6">
      <c r="A120" t="s">
        <v>14</v>
      </c>
      <c r="B120" t="s">
        <v>9</v>
      </c>
      <c r="C120" s="33" t="s">
        <v>10</v>
      </c>
      <c r="D120" s="30">
        <v>26.281023928923702</v>
      </c>
      <c r="E120" s="8">
        <v>18.3412562676573</v>
      </c>
      <c r="F120" s="4">
        <f t="shared" si="1"/>
        <v>7.9397676612664014</v>
      </c>
    </row>
    <row r="121" spans="1:6">
      <c r="A121" t="s">
        <v>14</v>
      </c>
      <c r="B121" t="s">
        <v>9</v>
      </c>
      <c r="C121" s="33" t="s">
        <v>10</v>
      </c>
      <c r="D121" s="30">
        <v>24.790628984556399</v>
      </c>
      <c r="E121" s="8">
        <v>21.248929471973799</v>
      </c>
      <c r="F121" s="4">
        <f t="shared" si="1"/>
        <v>3.5416995125825999</v>
      </c>
    </row>
    <row r="122" spans="1:6">
      <c r="A122" t="s">
        <v>14</v>
      </c>
      <c r="B122" t="s">
        <v>6</v>
      </c>
      <c r="C122" s="33" t="s">
        <v>11</v>
      </c>
      <c r="D122" s="31">
        <v>23.957483084940701</v>
      </c>
      <c r="E122" s="11">
        <v>21.117838735142001</v>
      </c>
      <c r="F122" s="4">
        <f t="shared" si="1"/>
        <v>2.8396443497987001</v>
      </c>
    </row>
    <row r="123" spans="1:6">
      <c r="A123" t="s">
        <v>14</v>
      </c>
      <c r="B123" t="s">
        <v>6</v>
      </c>
      <c r="C123" s="33" t="s">
        <v>11</v>
      </c>
      <c r="D123" s="31">
        <v>25.06</v>
      </c>
      <c r="E123" s="11">
        <v>21.66</v>
      </c>
      <c r="F123" s="4">
        <f t="shared" si="1"/>
        <v>3.3999999999999986</v>
      </c>
    </row>
    <row r="124" spans="1:6">
      <c r="A124" t="s">
        <v>14</v>
      </c>
      <c r="B124" t="s">
        <v>6</v>
      </c>
      <c r="C124" s="33" t="s">
        <v>11</v>
      </c>
      <c r="D124" s="31">
        <v>25.172274315800198</v>
      </c>
      <c r="E124" s="11">
        <v>21.887937103404798</v>
      </c>
      <c r="F124" s="4">
        <f t="shared" si="1"/>
        <v>3.2843372123953998</v>
      </c>
    </row>
    <row r="125" spans="1:6">
      <c r="A125" t="s">
        <v>14</v>
      </c>
      <c r="B125" t="s">
        <v>6</v>
      </c>
      <c r="C125" s="33" t="s">
        <v>11</v>
      </c>
      <c r="D125" s="31">
        <v>24.3250364561233</v>
      </c>
      <c r="E125" s="11">
        <v>21.4900450515368</v>
      </c>
      <c r="F125" s="4">
        <f t="shared" si="1"/>
        <v>2.8349914045864999</v>
      </c>
    </row>
    <row r="126" spans="1:6">
      <c r="A126" t="s">
        <v>14</v>
      </c>
      <c r="B126" t="s">
        <v>8</v>
      </c>
      <c r="C126" s="33" t="s">
        <v>11</v>
      </c>
      <c r="D126" s="31">
        <v>24.95</v>
      </c>
      <c r="E126" s="11">
        <v>21.7287846373139</v>
      </c>
      <c r="F126" s="4">
        <f t="shared" si="1"/>
        <v>3.2212153626860989</v>
      </c>
    </row>
    <row r="127" spans="1:6">
      <c r="A127" t="s">
        <v>14</v>
      </c>
      <c r="B127" t="s">
        <v>8</v>
      </c>
      <c r="C127" s="33" t="s">
        <v>11</v>
      </c>
      <c r="D127" s="31">
        <v>27.010272846002501</v>
      </c>
      <c r="E127" s="11">
        <v>23.314891016209899</v>
      </c>
      <c r="F127" s="4">
        <f t="shared" si="1"/>
        <v>3.695381829792602</v>
      </c>
    </row>
    <row r="128" spans="1:6">
      <c r="A128" t="s">
        <v>14</v>
      </c>
      <c r="B128" t="s">
        <v>8</v>
      </c>
      <c r="C128" s="33" t="s">
        <v>11</v>
      </c>
      <c r="D128" s="31">
        <v>27.785086560333198</v>
      </c>
      <c r="E128" s="11">
        <v>21.883021978829401</v>
      </c>
      <c r="F128" s="4">
        <f t="shared" si="1"/>
        <v>5.9020645815037973</v>
      </c>
    </row>
    <row r="129" spans="1:6">
      <c r="A129" t="s">
        <v>14</v>
      </c>
      <c r="B129" t="s">
        <v>8</v>
      </c>
      <c r="C129" s="33" t="s">
        <v>11</v>
      </c>
      <c r="D129" s="31">
        <v>28.786868092643601</v>
      </c>
      <c r="E129" s="11">
        <v>21.743894199104101</v>
      </c>
      <c r="F129" s="4">
        <f t="shared" si="1"/>
        <v>7.0429738935395001</v>
      </c>
    </row>
    <row r="130" spans="1:6">
      <c r="A130" t="s">
        <v>14</v>
      </c>
      <c r="B130" t="s">
        <v>9</v>
      </c>
      <c r="C130" s="33" t="s">
        <v>11</v>
      </c>
      <c r="D130" s="31">
        <v>28.253424275714199</v>
      </c>
      <c r="E130" s="11">
        <v>22.376209534048002</v>
      </c>
      <c r="F130" s="4">
        <f t="shared" si="1"/>
        <v>5.8772147416661973</v>
      </c>
    </row>
    <row r="131" spans="1:6">
      <c r="A131" t="s">
        <v>14</v>
      </c>
      <c r="B131" t="s">
        <v>9</v>
      </c>
      <c r="C131" s="33" t="s">
        <v>11</v>
      </c>
      <c r="D131" s="31">
        <v>27.447955072857301</v>
      </c>
      <c r="E131" s="11">
        <v>22.234881318636599</v>
      </c>
      <c r="F131" s="4">
        <f t="shared" ref="F131:F145" si="2">D131-E131</f>
        <v>5.2130737542207015</v>
      </c>
    </row>
    <row r="132" spans="1:6">
      <c r="A132" t="s">
        <v>14</v>
      </c>
      <c r="B132" t="s">
        <v>9</v>
      </c>
      <c r="C132" s="33" t="s">
        <v>11</v>
      </c>
      <c r="D132" s="31">
        <v>23.531139928836101</v>
      </c>
      <c r="E132" s="11">
        <v>21.546018790542199</v>
      </c>
      <c r="F132" s="4">
        <f t="shared" si="2"/>
        <v>1.985121138293902</v>
      </c>
    </row>
    <row r="133" spans="1:6">
      <c r="A133" t="s">
        <v>14</v>
      </c>
      <c r="B133" t="s">
        <v>9</v>
      </c>
      <c r="C133" s="33" t="s">
        <v>11</v>
      </c>
      <c r="D133" s="31">
        <v>26.498352928924799</v>
      </c>
      <c r="E133" s="11">
        <v>21.747073185686599</v>
      </c>
      <c r="F133" s="4">
        <f t="shared" si="2"/>
        <v>4.7512797432382001</v>
      </c>
    </row>
    <row r="134" spans="1:6">
      <c r="A134" t="s">
        <v>14</v>
      </c>
      <c r="B134" t="s">
        <v>6</v>
      </c>
      <c r="C134" s="33" t="s">
        <v>12</v>
      </c>
      <c r="D134" s="32">
        <v>22.178644493632099</v>
      </c>
      <c r="E134" s="13">
        <v>18.8151057929133</v>
      </c>
      <c r="F134" s="4">
        <f t="shared" si="2"/>
        <v>3.3635387007187987</v>
      </c>
    </row>
    <row r="135" spans="1:6">
      <c r="A135" t="s">
        <v>14</v>
      </c>
      <c r="B135" t="s">
        <v>6</v>
      </c>
      <c r="C135" s="33" t="s">
        <v>12</v>
      </c>
      <c r="D135" s="32">
        <v>20.741306066747299</v>
      </c>
      <c r="E135" s="13">
        <v>19.200380132874599</v>
      </c>
      <c r="F135" s="4">
        <f t="shared" si="2"/>
        <v>1.5409259338726997</v>
      </c>
    </row>
    <row r="136" spans="1:6">
      <c r="A136" t="s">
        <v>14</v>
      </c>
      <c r="B136" t="s">
        <v>6</v>
      </c>
      <c r="C136" s="33" t="s">
        <v>12</v>
      </c>
      <c r="D136" s="32">
        <v>22.388780829290098</v>
      </c>
      <c r="E136" s="13">
        <v>19.690948990458001</v>
      </c>
      <c r="F136" s="4">
        <f t="shared" si="2"/>
        <v>2.6978318388320979</v>
      </c>
    </row>
    <row r="137" spans="1:6">
      <c r="A137" t="s">
        <v>14</v>
      </c>
      <c r="B137" t="s">
        <v>6</v>
      </c>
      <c r="C137" s="33" t="s">
        <v>12</v>
      </c>
      <c r="D137" s="32">
        <v>22.0844591226194</v>
      </c>
      <c r="E137" s="13">
        <v>19.667004527810899</v>
      </c>
      <c r="F137" s="4">
        <f t="shared" si="2"/>
        <v>2.4174545948085004</v>
      </c>
    </row>
    <row r="138" spans="1:6">
      <c r="A138" t="s">
        <v>14</v>
      </c>
      <c r="B138" t="s">
        <v>8</v>
      </c>
      <c r="C138" s="33" t="s">
        <v>12</v>
      </c>
      <c r="D138" s="32">
        <v>20.86</v>
      </c>
      <c r="E138" s="13">
        <v>18.756220491884299</v>
      </c>
      <c r="F138" s="4">
        <f t="shared" si="2"/>
        <v>2.1037795081157</v>
      </c>
    </row>
    <row r="139" spans="1:6">
      <c r="A139" t="s">
        <v>14</v>
      </c>
      <c r="B139" t="s">
        <v>8</v>
      </c>
      <c r="C139" s="33" t="s">
        <v>12</v>
      </c>
      <c r="D139" s="32">
        <v>20.2179274710758</v>
      </c>
      <c r="E139" s="13">
        <v>18.1416166954535</v>
      </c>
      <c r="F139" s="4">
        <f t="shared" si="2"/>
        <v>2.0763107756223</v>
      </c>
    </row>
    <row r="140" spans="1:6">
      <c r="A140" t="s">
        <v>14</v>
      </c>
      <c r="B140" t="s">
        <v>8</v>
      </c>
      <c r="C140" s="33" t="s">
        <v>12</v>
      </c>
      <c r="D140" s="32">
        <v>20.38</v>
      </c>
      <c r="E140" s="13">
        <v>18.262121023715199</v>
      </c>
      <c r="F140" s="4">
        <f t="shared" si="2"/>
        <v>2.1178789762847998</v>
      </c>
    </row>
    <row r="141" spans="1:6">
      <c r="A141" t="s">
        <v>14</v>
      </c>
      <c r="B141" t="s">
        <v>8</v>
      </c>
      <c r="C141" s="33" t="s">
        <v>12</v>
      </c>
      <c r="D141" s="32">
        <v>22.499551497760699</v>
      </c>
      <c r="E141" s="13">
        <v>18.988156746467201</v>
      </c>
      <c r="F141" s="4">
        <f t="shared" si="2"/>
        <v>3.5113947512934978</v>
      </c>
    </row>
    <row r="142" spans="1:6">
      <c r="A142" t="s">
        <v>14</v>
      </c>
      <c r="B142" t="s">
        <v>9</v>
      </c>
      <c r="C142" s="33" t="s">
        <v>12</v>
      </c>
      <c r="D142" s="32">
        <v>20.9251294546109</v>
      </c>
      <c r="E142" s="13">
        <v>21.2719611355291</v>
      </c>
      <c r="F142" s="4">
        <f t="shared" si="2"/>
        <v>-0.34683168091819994</v>
      </c>
    </row>
    <row r="143" spans="1:6">
      <c r="A143" t="s">
        <v>14</v>
      </c>
      <c r="B143" t="s">
        <v>9</v>
      </c>
      <c r="C143" s="33" t="s">
        <v>12</v>
      </c>
      <c r="D143" s="32">
        <v>23.035551335322001</v>
      </c>
      <c r="E143" s="13">
        <v>18.8756264109523</v>
      </c>
      <c r="F143" s="4">
        <f t="shared" si="2"/>
        <v>4.159924924369701</v>
      </c>
    </row>
    <row r="144" spans="1:6">
      <c r="A144" t="s">
        <v>14</v>
      </c>
      <c r="B144" t="s">
        <v>9</v>
      </c>
      <c r="C144" s="33" t="s">
        <v>12</v>
      </c>
      <c r="D144" s="32">
        <v>20.69</v>
      </c>
      <c r="E144" s="13">
        <v>19.457485557515501</v>
      </c>
      <c r="F144" s="4">
        <f t="shared" si="2"/>
        <v>1.2325144424845007</v>
      </c>
    </row>
    <row r="145" spans="1:6">
      <c r="A145" t="s">
        <v>14</v>
      </c>
      <c r="B145" t="s">
        <v>9</v>
      </c>
      <c r="C145" s="33" t="s">
        <v>12</v>
      </c>
      <c r="D145" s="32">
        <v>20.0839026410593</v>
      </c>
      <c r="E145" s="13">
        <v>18.666743218146301</v>
      </c>
      <c r="F145" s="4">
        <f t="shared" si="2"/>
        <v>1.4171594229129987</v>
      </c>
    </row>
    <row r="146" spans="1:6">
      <c r="C146" s="33"/>
    </row>
    <row r="147" spans="1:6">
      <c r="C147" s="3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AC19"/>
  <sheetViews>
    <sheetView tabSelected="1" workbookViewId="0">
      <selection activeCell="A19" sqref="A19"/>
    </sheetView>
  </sheetViews>
  <sheetFormatPr baseColWidth="10" defaultRowHeight="15"/>
  <sheetData>
    <row r="2" spans="1:29">
      <c r="A2" s="40" t="s">
        <v>27</v>
      </c>
      <c r="G2" s="40" t="s">
        <v>28</v>
      </c>
      <c r="M2" s="40" t="s">
        <v>29</v>
      </c>
      <c r="S2" s="40" t="s">
        <v>30</v>
      </c>
      <c r="Y2" s="40" t="s">
        <v>31</v>
      </c>
    </row>
    <row r="3" spans="1:29">
      <c r="A3" s="36" t="s">
        <v>23</v>
      </c>
      <c r="G3" s="36" t="s">
        <v>23</v>
      </c>
      <c r="M3" s="36" t="s">
        <v>25</v>
      </c>
      <c r="S3" s="36" t="s">
        <v>25</v>
      </c>
      <c r="Y3" s="36" t="s">
        <v>23</v>
      </c>
    </row>
    <row r="5" spans="1:29">
      <c r="B5" s="34" t="s">
        <v>16</v>
      </c>
      <c r="C5" s="34" t="s">
        <v>17</v>
      </c>
      <c r="D5" s="34" t="s">
        <v>18</v>
      </c>
      <c r="E5" s="34" t="s">
        <v>19</v>
      </c>
      <c r="G5" s="36"/>
      <c r="H5" s="39" t="s">
        <v>16</v>
      </c>
      <c r="I5" s="39" t="s">
        <v>17</v>
      </c>
      <c r="J5" s="39" t="s">
        <v>18</v>
      </c>
      <c r="K5" s="39" t="s">
        <v>19</v>
      </c>
      <c r="N5" s="39" t="s">
        <v>16</v>
      </c>
      <c r="O5" s="39" t="s">
        <v>17</v>
      </c>
      <c r="P5" s="39" t="s">
        <v>18</v>
      </c>
      <c r="Q5" s="39" t="s">
        <v>19</v>
      </c>
      <c r="S5" s="36"/>
      <c r="T5" s="39" t="s">
        <v>16</v>
      </c>
      <c r="U5" s="39" t="s">
        <v>17</v>
      </c>
      <c r="V5" s="39" t="s">
        <v>18</v>
      </c>
      <c r="W5" s="39" t="s">
        <v>19</v>
      </c>
      <c r="Y5" s="36"/>
      <c r="Z5" s="39" t="s">
        <v>16</v>
      </c>
      <c r="AA5" s="39" t="s">
        <v>17</v>
      </c>
      <c r="AB5" s="39" t="s">
        <v>18</v>
      </c>
      <c r="AC5" s="39" t="s">
        <v>19</v>
      </c>
    </row>
    <row r="6" spans="1:29" ht="17.25">
      <c r="A6" s="34" t="s">
        <v>20</v>
      </c>
      <c r="B6">
        <v>-1.1399999999999999</v>
      </c>
      <c r="C6">
        <v>-0.82</v>
      </c>
      <c r="D6">
        <v>0.45</v>
      </c>
      <c r="E6">
        <v>0.24</v>
      </c>
      <c r="G6" s="39" t="s">
        <v>20</v>
      </c>
      <c r="H6" s="38">
        <v>1.26</v>
      </c>
      <c r="I6" s="36">
        <v>-4.01</v>
      </c>
      <c r="J6" s="36">
        <v>3.11</v>
      </c>
      <c r="K6" s="36">
        <v>1.57</v>
      </c>
      <c r="M6" s="39" t="s">
        <v>20</v>
      </c>
      <c r="N6" s="36">
        <v>0.1</v>
      </c>
      <c r="O6" s="36">
        <v>-1.18</v>
      </c>
      <c r="P6" s="36">
        <v>-0.09</v>
      </c>
      <c r="Q6" s="36">
        <v>2.0699999999999998</v>
      </c>
      <c r="S6" s="39" t="s">
        <v>20</v>
      </c>
      <c r="T6" s="36">
        <v>0.77</v>
      </c>
      <c r="U6" s="36">
        <v>-1.94</v>
      </c>
      <c r="V6" s="36">
        <v>-1.1000000000000001</v>
      </c>
      <c r="W6" s="36">
        <v>0.17</v>
      </c>
      <c r="Y6" s="39" t="s">
        <v>20</v>
      </c>
      <c r="Z6" s="36">
        <v>2.5299999999999998</v>
      </c>
      <c r="AA6" s="36">
        <v>1.1000000000000001</v>
      </c>
      <c r="AB6" s="36">
        <v>-1.29</v>
      </c>
      <c r="AC6" s="36">
        <v>1.22</v>
      </c>
    </row>
    <row r="7" spans="1:29" ht="17.25">
      <c r="A7" s="34" t="s">
        <v>21</v>
      </c>
      <c r="B7">
        <v>-0.93</v>
      </c>
      <c r="C7">
        <v>3.63</v>
      </c>
      <c r="D7">
        <v>0.37</v>
      </c>
      <c r="E7">
        <v>0.08</v>
      </c>
      <c r="G7" s="39" t="s">
        <v>21</v>
      </c>
      <c r="H7" s="38">
        <v>2.5632406680171922</v>
      </c>
      <c r="I7" s="36">
        <v>-2.91</v>
      </c>
      <c r="J7" s="36">
        <v>0.86</v>
      </c>
      <c r="K7" s="36">
        <v>-0.55000000000000004</v>
      </c>
      <c r="M7" s="39" t="s">
        <v>21</v>
      </c>
      <c r="N7" s="36">
        <v>0.4</v>
      </c>
      <c r="O7" s="36">
        <v>-1.29</v>
      </c>
      <c r="P7" s="36">
        <v>-0.1</v>
      </c>
      <c r="Q7" s="36">
        <v>1.58</v>
      </c>
      <c r="S7" s="39" t="s">
        <v>21</v>
      </c>
      <c r="T7" s="36">
        <v>3.86</v>
      </c>
      <c r="U7" s="36">
        <v>-1.7</v>
      </c>
      <c r="V7" s="36">
        <v>-1.62</v>
      </c>
      <c r="W7" s="36">
        <v>-1.1399999999999999</v>
      </c>
      <c r="Y7" s="39" t="s">
        <v>21</v>
      </c>
      <c r="Z7" s="36">
        <v>0.85</v>
      </c>
      <c r="AA7" s="36">
        <v>7.64</v>
      </c>
      <c r="AB7" s="36">
        <v>-1.79</v>
      </c>
      <c r="AC7" s="36">
        <v>-1.36</v>
      </c>
    </row>
    <row r="8" spans="1:29" ht="17.25">
      <c r="A8" s="34" t="s">
        <v>22</v>
      </c>
      <c r="B8">
        <v>0.85</v>
      </c>
      <c r="C8">
        <v>2.82</v>
      </c>
      <c r="D8">
        <v>0.41</v>
      </c>
      <c r="E8">
        <v>-0.24</v>
      </c>
      <c r="G8" s="39" t="s">
        <v>22</v>
      </c>
      <c r="H8" s="38">
        <v>2.2200000000000002</v>
      </c>
      <c r="I8" s="36">
        <v>-2.8</v>
      </c>
      <c r="J8" s="36">
        <v>3.03</v>
      </c>
      <c r="K8" s="36">
        <v>0.4</v>
      </c>
      <c r="M8" s="39" t="s">
        <v>22</v>
      </c>
      <c r="N8" s="36">
        <v>0.32</v>
      </c>
      <c r="O8" s="36">
        <v>-1.1000000000000001</v>
      </c>
      <c r="P8" s="36">
        <v>-0.01</v>
      </c>
      <c r="Q8" s="36">
        <v>0.39</v>
      </c>
      <c r="S8" s="39" t="s">
        <v>22</v>
      </c>
      <c r="T8" s="36">
        <v>3.39</v>
      </c>
      <c r="U8" s="36">
        <v>-2.1</v>
      </c>
      <c r="V8" s="36">
        <v>-0.92</v>
      </c>
      <c r="W8" s="36">
        <v>1.52</v>
      </c>
      <c r="Y8" s="39" t="s">
        <v>22</v>
      </c>
      <c r="Z8" s="36">
        <v>1.07</v>
      </c>
      <c r="AA8" s="36">
        <v>6.58</v>
      </c>
      <c r="AB8" s="36">
        <v>1.26</v>
      </c>
      <c r="AC8" s="36">
        <v>2.17</v>
      </c>
    </row>
    <row r="12" spans="1:29">
      <c r="A12" s="36" t="s">
        <v>24</v>
      </c>
      <c r="G12" s="36" t="s">
        <v>24</v>
      </c>
      <c r="M12" s="36" t="s">
        <v>24</v>
      </c>
      <c r="S12" s="36" t="s">
        <v>26</v>
      </c>
      <c r="Y12" s="36" t="s">
        <v>24</v>
      </c>
    </row>
    <row r="13" spans="1:29">
      <c r="A13" s="36"/>
      <c r="B13" s="39" t="s">
        <v>16</v>
      </c>
      <c r="C13" s="39" t="s">
        <v>17</v>
      </c>
      <c r="D13" s="39" t="s">
        <v>18</v>
      </c>
      <c r="E13" s="39" t="s">
        <v>19</v>
      </c>
      <c r="G13" s="36"/>
      <c r="H13" s="39" t="s">
        <v>16</v>
      </c>
      <c r="I13" s="39" t="s">
        <v>17</v>
      </c>
      <c r="J13" s="39" t="s">
        <v>18</v>
      </c>
      <c r="K13" s="39" t="s">
        <v>19</v>
      </c>
      <c r="M13" s="36"/>
      <c r="N13" s="39" t="s">
        <v>16</v>
      </c>
      <c r="O13" s="39" t="s">
        <v>17</v>
      </c>
      <c r="P13" s="39" t="s">
        <v>18</v>
      </c>
      <c r="Q13" s="39" t="s">
        <v>19</v>
      </c>
      <c r="S13" s="36"/>
      <c r="T13" s="39" t="s">
        <v>16</v>
      </c>
      <c r="U13" s="39" t="s">
        <v>17</v>
      </c>
      <c r="V13" s="39" t="s">
        <v>18</v>
      </c>
      <c r="W13" s="39" t="s">
        <v>19</v>
      </c>
      <c r="Y13" s="36"/>
      <c r="Z13" s="39" t="s">
        <v>16</v>
      </c>
      <c r="AA13" s="39" t="s">
        <v>17</v>
      </c>
      <c r="AB13" s="39" t="s">
        <v>18</v>
      </c>
      <c r="AC13" s="39" t="s">
        <v>19</v>
      </c>
    </row>
    <row r="14" spans="1:29" ht="17.25">
      <c r="A14" s="39" t="s">
        <v>20</v>
      </c>
      <c r="B14" s="36">
        <v>0.91</v>
      </c>
      <c r="C14" s="36">
        <v>2.21</v>
      </c>
      <c r="D14" s="36">
        <v>0.39</v>
      </c>
      <c r="E14" s="36">
        <v>-0.22</v>
      </c>
      <c r="G14" s="39" t="s">
        <v>20</v>
      </c>
      <c r="H14" s="38">
        <v>1.68</v>
      </c>
      <c r="I14" s="36">
        <v>-2.17</v>
      </c>
      <c r="J14" s="36">
        <v>3.32</v>
      </c>
      <c r="K14" s="36">
        <v>1.36</v>
      </c>
      <c r="M14" s="39" t="s">
        <v>20</v>
      </c>
      <c r="N14" s="36">
        <v>0.4</v>
      </c>
      <c r="O14" s="36">
        <v>0.41</v>
      </c>
      <c r="P14" s="36">
        <v>-1.05</v>
      </c>
      <c r="Q14" s="36">
        <v>-0.55000000000000004</v>
      </c>
      <c r="S14" s="39" t="s">
        <v>20</v>
      </c>
      <c r="T14" s="36">
        <v>0.27</v>
      </c>
      <c r="U14" s="36">
        <v>-0.25</v>
      </c>
      <c r="V14" s="36">
        <v>-0.24</v>
      </c>
      <c r="W14" s="36">
        <v>-0.38</v>
      </c>
      <c r="Y14" s="39" t="s">
        <v>20</v>
      </c>
      <c r="Z14" s="36">
        <v>0.9</v>
      </c>
      <c r="AA14" s="36">
        <v>4.04</v>
      </c>
      <c r="AB14" s="36">
        <v>0.54</v>
      </c>
      <c r="AC14" s="36">
        <v>-0.63</v>
      </c>
    </row>
    <row r="15" spans="1:29" ht="17.25">
      <c r="A15" s="39" t="s">
        <v>21</v>
      </c>
      <c r="B15" s="36">
        <v>-0.97</v>
      </c>
      <c r="C15" s="36">
        <v>1.06</v>
      </c>
      <c r="D15" s="36">
        <v>1.03</v>
      </c>
      <c r="E15" s="36">
        <v>0.74</v>
      </c>
      <c r="G15" s="39" t="s">
        <v>21</v>
      </c>
      <c r="H15" s="38">
        <v>1.1599999999999999</v>
      </c>
      <c r="I15" s="36">
        <v>-1.41</v>
      </c>
      <c r="J15" s="36">
        <v>2.31</v>
      </c>
      <c r="K15" s="36">
        <v>-0.14000000000000001</v>
      </c>
      <c r="M15" s="39" t="s">
        <v>21</v>
      </c>
      <c r="N15" s="36">
        <v>0.32</v>
      </c>
      <c r="O15" s="36">
        <v>-0.16</v>
      </c>
      <c r="P15" s="36">
        <v>0.48</v>
      </c>
      <c r="Q15" s="36">
        <v>-0.26</v>
      </c>
      <c r="S15" s="39" t="s">
        <v>21</v>
      </c>
      <c r="T15" s="36">
        <v>-0.1</v>
      </c>
      <c r="U15" s="36">
        <v>-0.61</v>
      </c>
      <c r="V15" s="36">
        <v>-0.84</v>
      </c>
      <c r="W15" s="36">
        <v>0.86</v>
      </c>
      <c r="Y15" s="39" t="s">
        <v>21</v>
      </c>
      <c r="Z15" s="36">
        <v>0.78</v>
      </c>
      <c r="AA15" s="36">
        <v>-8.8999999999999996E-2</v>
      </c>
      <c r="AB15" s="36">
        <v>0.77</v>
      </c>
      <c r="AC15" s="36">
        <v>2.37</v>
      </c>
    </row>
    <row r="16" spans="1:29" ht="17.25">
      <c r="A16" s="39" t="s">
        <v>22</v>
      </c>
      <c r="B16" s="36">
        <v>-0.19</v>
      </c>
      <c r="C16" s="36">
        <v>3.04</v>
      </c>
      <c r="D16" s="36">
        <v>0.33</v>
      </c>
      <c r="E16" s="36">
        <v>0.41</v>
      </c>
      <c r="G16" s="39" t="s">
        <v>22</v>
      </c>
      <c r="H16" s="38">
        <v>0.61</v>
      </c>
      <c r="I16" s="36">
        <v>-1.28</v>
      </c>
      <c r="J16" s="36">
        <v>4.0199999999999996</v>
      </c>
      <c r="K16" s="36">
        <v>2.08</v>
      </c>
      <c r="M16" s="39" t="s">
        <v>22</v>
      </c>
      <c r="N16" s="36">
        <v>1.37</v>
      </c>
      <c r="O16" s="36">
        <v>5.6000000000000001E-2</v>
      </c>
      <c r="P16" s="36">
        <v>0.44</v>
      </c>
      <c r="Q16" s="36">
        <v>-0.03</v>
      </c>
      <c r="S16" s="39" t="s">
        <v>22</v>
      </c>
      <c r="T16" s="36">
        <v>0.55000000000000004</v>
      </c>
      <c r="U16" s="36">
        <v>-0.03</v>
      </c>
      <c r="V16" s="36">
        <v>-0.09</v>
      </c>
      <c r="W16" s="36">
        <v>-0.61</v>
      </c>
      <c r="Y16" s="39" t="s">
        <v>22</v>
      </c>
      <c r="Z16" s="36">
        <v>1.83</v>
      </c>
      <c r="AA16" s="36">
        <v>3.72</v>
      </c>
      <c r="AB16" s="36">
        <v>0.18</v>
      </c>
      <c r="AC16" s="36">
        <v>0.55000000000000004</v>
      </c>
    </row>
    <row r="19" spans="1:1">
      <c r="A19" s="39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ttacin</vt:lpstr>
      <vt:lpstr>Cecropin</vt:lpstr>
      <vt:lpstr>PGPR-LC</vt:lpstr>
      <vt:lpstr>Hsp23</vt:lpstr>
      <vt:lpstr>Hsp70</vt:lpstr>
      <vt:lpstr>Fold chang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6-21T20:40:03Z</dcterms:created>
  <dcterms:modified xsi:type="dcterms:W3CDTF">2021-08-28T17:58:05Z</dcterms:modified>
</cp:coreProperties>
</file>